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carofinobl/OneDrive - National Institutes of Health/Documents/Carofino - miR paper as of 9-9-19/Official supplementary/"/>
    </mc:Choice>
  </mc:AlternateContent>
  <xr:revisionPtr revIDLastSave="0" documentId="11_C5459D427E663E70B7DFF060CD26CBB36527D7A2" xr6:coauthVersionLast="45" xr6:coauthVersionMax="45" xr10:uidLastSave="{00000000-0000-0000-0000-000000000000}"/>
  <bookViews>
    <workbookView xWindow="0" yWindow="460" windowWidth="28800" windowHeight="16480" xr2:uid="{00000000-000D-0000-FFFF-FFFF00000000}"/>
  </bookViews>
  <sheets>
    <sheet name="Cluster top 50 markers " sheetId="3" r:id="rId1"/>
    <sheet name="CLIC4 non-malignant cluster FC" sheetId="2" r:id="rId2"/>
    <sheet name="CLIC4 malignant vs. non FC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2" i="1"/>
  <c r="E12" i="2" l="1"/>
  <c r="E11" i="2"/>
  <c r="E10" i="2"/>
  <c r="E9" i="2"/>
  <c r="E8" i="2"/>
  <c r="E7" i="2"/>
  <c r="E6" i="2"/>
  <c r="E5" i="2"/>
  <c r="E4" i="2"/>
  <c r="E3" i="2"/>
  <c r="E2" i="2"/>
  <c r="D3" i="2"/>
  <c r="D4" i="2"/>
  <c r="D5" i="2"/>
  <c r="D6" i="2"/>
  <c r="D7" i="2"/>
  <c r="D8" i="2"/>
  <c r="D9" i="2"/>
  <c r="D10" i="2"/>
  <c r="D11" i="2"/>
  <c r="D12" i="2"/>
  <c r="D2" i="2"/>
  <c r="C3" i="1" l="1"/>
  <c r="C4" i="1"/>
  <c r="C5" i="1"/>
  <c r="C6" i="1"/>
  <c r="C7" i="1"/>
  <c r="C8" i="1"/>
  <c r="C2" i="1"/>
</calcChain>
</file>

<file path=xl/sharedStrings.xml><?xml version="1.0" encoding="utf-8"?>
<sst xmlns="http://schemas.openxmlformats.org/spreadsheetml/2006/main" count="588" uniqueCount="556">
  <si>
    <t>comparison</t>
  </si>
  <si>
    <t>avg_logFC</t>
  </si>
  <si>
    <t>pvalue</t>
  </si>
  <si>
    <t>pvalue_adj</t>
  </si>
  <si>
    <t>Malignant vs. T cell</t>
  </si>
  <si>
    <t>Malignant vs. Dendritic</t>
  </si>
  <si>
    <t>Malignant vs. Macrophage</t>
  </si>
  <si>
    <t>Malignant vs. Mast</t>
  </si>
  <si>
    <t>Malignant vs. B cell</t>
  </si>
  <si>
    <t>Malignant vs. Endothelial</t>
  </si>
  <si>
    <t>Malignant vs. Fibroblast</t>
  </si>
  <si>
    <t>avg_antilog_1</t>
  </si>
  <si>
    <t>avg_antilogFC_2</t>
  </si>
  <si>
    <t>gene</t>
  </si>
  <si>
    <t>cluster</t>
  </si>
  <si>
    <t>pct.1</t>
  </si>
  <si>
    <t>pct.2</t>
  </si>
  <si>
    <t>CLIC4</t>
  </si>
  <si>
    <t>CD2</t>
  </si>
  <si>
    <t>LCK</t>
  </si>
  <si>
    <t>GZMA</t>
  </si>
  <si>
    <t>GZMB</t>
  </si>
  <si>
    <t>CD3G</t>
  </si>
  <si>
    <t>CCL5</t>
  </si>
  <si>
    <t>CD7</t>
  </si>
  <si>
    <t>CD96</t>
  </si>
  <si>
    <t>CTLA4</t>
  </si>
  <si>
    <t>AMICA1</t>
  </si>
  <si>
    <t>CD8A</t>
  </si>
  <si>
    <t>SYTL3</t>
  </si>
  <si>
    <t>CTSW</t>
  </si>
  <si>
    <t>GZMH</t>
  </si>
  <si>
    <t>PTPN22</t>
  </si>
  <si>
    <t>PRF1</t>
  </si>
  <si>
    <t>CD8B</t>
  </si>
  <si>
    <t>KLRK1</t>
  </si>
  <si>
    <t>SLC7A5</t>
  </si>
  <si>
    <t>CD247</t>
  </si>
  <si>
    <t>GNLY</t>
  </si>
  <si>
    <t>SIRPG</t>
  </si>
  <si>
    <t>CST7</t>
  </si>
  <si>
    <t>AOAH</t>
  </si>
  <si>
    <t>CXCL13</t>
  </si>
  <si>
    <t>GPR171</t>
  </si>
  <si>
    <t>CXCR6</t>
  </si>
  <si>
    <t>SLA2</t>
  </si>
  <si>
    <t>TARP</t>
  </si>
  <si>
    <t>KLRC2</t>
  </si>
  <si>
    <t>KIR2DL4</t>
  </si>
  <si>
    <t>CAMK4</t>
  </si>
  <si>
    <t>RASSF5</t>
  </si>
  <si>
    <t>PBX4</t>
  </si>
  <si>
    <t>PTGER4</t>
  </si>
  <si>
    <t>NAP1L4</t>
  </si>
  <si>
    <t>KLRC3</t>
  </si>
  <si>
    <t>ITGAE</t>
  </si>
  <si>
    <t>PPP1R16B</t>
  </si>
  <si>
    <t>KLRB1</t>
  </si>
  <si>
    <t>GPR15</t>
  </si>
  <si>
    <t>SLC7A5P1</t>
  </si>
  <si>
    <t>DAPK2</t>
  </si>
  <si>
    <t>ZNF683</t>
  </si>
  <si>
    <t>RUNX2</t>
  </si>
  <si>
    <t>P2RY10</t>
  </si>
  <si>
    <t>IL18RAP</t>
  </si>
  <si>
    <t>SLAMF6</t>
  </si>
  <si>
    <t>KLRD1</t>
  </si>
  <si>
    <t>WIPF3</t>
  </si>
  <si>
    <t>CXCR4</t>
  </si>
  <si>
    <t>PTPRC</t>
  </si>
  <si>
    <t>GZMK</t>
  </si>
  <si>
    <t>ZFP36L2</t>
  </si>
  <si>
    <t>TMEM66</t>
  </si>
  <si>
    <t>AIM1</t>
  </si>
  <si>
    <t>FYN</t>
  </si>
  <si>
    <t>TC2N</t>
  </si>
  <si>
    <t>FYB</t>
  </si>
  <si>
    <t>CNOT6L</t>
  </si>
  <si>
    <t>BCL11B</t>
  </si>
  <si>
    <t>ITK</t>
  </si>
  <si>
    <t>YPEL5</t>
  </si>
  <si>
    <t>PARP8</t>
  </si>
  <si>
    <t>RNF19A</t>
  </si>
  <si>
    <t>IL7R</t>
  </si>
  <si>
    <t>DUSP2</t>
  </si>
  <si>
    <t>NKG7</t>
  </si>
  <si>
    <t>PDCD4</t>
  </si>
  <si>
    <t>TRAT1</t>
  </si>
  <si>
    <t>SH2D1A</t>
  </si>
  <si>
    <t>TUBA4A</t>
  </si>
  <si>
    <t>CRTAM</t>
  </si>
  <si>
    <t>CCL4</t>
  </si>
  <si>
    <t>THEMIS</t>
  </si>
  <si>
    <t>TNFSF8</t>
  </si>
  <si>
    <t>SCML4</t>
  </si>
  <si>
    <t>PDE3B</t>
  </si>
  <si>
    <t>BIN2</t>
  </si>
  <si>
    <t>APOBEC3G</t>
  </si>
  <si>
    <t>MPZL3</t>
  </si>
  <si>
    <t>PYHIN1</t>
  </si>
  <si>
    <t>KLRC4</t>
  </si>
  <si>
    <t>GZMM</t>
  </si>
  <si>
    <t>KLRG1</t>
  </si>
  <si>
    <t>PASK</t>
  </si>
  <si>
    <t>FAAH2</t>
  </si>
  <si>
    <t>AKIRIN1</t>
  </si>
  <si>
    <t>DGKA</t>
  </si>
  <si>
    <t>KLRC1</t>
  </si>
  <si>
    <t>PPP2R2B</t>
  </si>
  <si>
    <t>TMEM71</t>
  </si>
  <si>
    <t>PSTPIP1</t>
  </si>
  <si>
    <t>HERPUD2</t>
  </si>
  <si>
    <t>PVRIG</t>
  </si>
  <si>
    <t>GPR132</t>
  </si>
  <si>
    <t>ANKRD32</t>
  </si>
  <si>
    <t>TNFRSF18</t>
  </si>
  <si>
    <t>FOXP3</t>
  </si>
  <si>
    <t>CCR8</t>
  </si>
  <si>
    <t>ICOS</t>
  </si>
  <si>
    <t>TNFRSF4</t>
  </si>
  <si>
    <t>BATF</t>
  </si>
  <si>
    <t>IL1R2</t>
  </si>
  <si>
    <t>TIGIT</t>
  </si>
  <si>
    <t>LAIR2</t>
  </si>
  <si>
    <t>IL2RB</t>
  </si>
  <si>
    <t>IL32</t>
  </si>
  <si>
    <t>SH2D2A</t>
  </si>
  <si>
    <t>UCP2</t>
  </si>
  <si>
    <t>ACP5</t>
  </si>
  <si>
    <t>IL2RA</t>
  </si>
  <si>
    <t>CARD16</t>
  </si>
  <si>
    <t>TNFRSF1B</t>
  </si>
  <si>
    <t>CD4</t>
  </si>
  <si>
    <t>LTB</t>
  </si>
  <si>
    <t>CD177</t>
  </si>
  <si>
    <t>ZBTB32</t>
  </si>
  <si>
    <t>KCNN4</t>
  </si>
  <si>
    <t>SLAMF1</t>
  </si>
  <si>
    <t>IL21R</t>
  </si>
  <si>
    <t>BLM</t>
  </si>
  <si>
    <t>TNFRSF9</t>
  </si>
  <si>
    <t>IL12RB2</t>
  </si>
  <si>
    <t>MAGEH1</t>
  </si>
  <si>
    <t>NUSAP1</t>
  </si>
  <si>
    <t>CDK1</t>
  </si>
  <si>
    <t>TNFRSF8</t>
  </si>
  <si>
    <t>ZWINT</t>
  </si>
  <si>
    <t>FLVCR2</t>
  </si>
  <si>
    <t>EPHX2</t>
  </si>
  <si>
    <t>TPX2</t>
  </si>
  <si>
    <t>TOP2A</t>
  </si>
  <si>
    <t>MCM5</t>
  </si>
  <si>
    <t>UHRF1</t>
  </si>
  <si>
    <t>TYMS</t>
  </si>
  <si>
    <t>TK1</t>
  </si>
  <si>
    <t>KIAA0101</t>
  </si>
  <si>
    <t>MLF1IP</t>
  </si>
  <si>
    <t>CCNB2</t>
  </si>
  <si>
    <t>BIRC5</t>
  </si>
  <si>
    <t>F5</t>
  </si>
  <si>
    <t>IL12RB1</t>
  </si>
  <si>
    <t>SHCBP1</t>
  </si>
  <si>
    <t>STMN1</t>
  </si>
  <si>
    <t>MELK</t>
  </si>
  <si>
    <t>C4B</t>
  </si>
  <si>
    <t>C4B-2</t>
  </si>
  <si>
    <t>TAGLN</t>
  </si>
  <si>
    <t>PARM1</t>
  </si>
  <si>
    <t>ACTA2</t>
  </si>
  <si>
    <t>ADIRF</t>
  </si>
  <si>
    <t>PLN</t>
  </si>
  <si>
    <t>C4A</t>
  </si>
  <si>
    <t>MUSTN1</t>
  </si>
  <si>
    <t>MYL9</t>
  </si>
  <si>
    <t>FHL5</t>
  </si>
  <si>
    <t>LMOD1</t>
  </si>
  <si>
    <t>MYLK</t>
  </si>
  <si>
    <t>PPP1R14A</t>
  </si>
  <si>
    <t>FRZB</t>
  </si>
  <si>
    <t>MYH11</t>
  </si>
  <si>
    <t>SPARCL1</t>
  </si>
  <si>
    <t>SMOC2</t>
  </si>
  <si>
    <t>COL14A1</t>
  </si>
  <si>
    <t>NDUFA4L2</t>
  </si>
  <si>
    <t>CASQ2</t>
  </si>
  <si>
    <t>TPM2</t>
  </si>
  <si>
    <t>SOD3</t>
  </si>
  <si>
    <t>A2M</t>
  </si>
  <si>
    <t>DBNDD2</t>
  </si>
  <si>
    <t>ADAMTS1</t>
  </si>
  <si>
    <t>EPS8</t>
  </si>
  <si>
    <t>PTP4A3</t>
  </si>
  <si>
    <t>C10orf10</t>
  </si>
  <si>
    <t>OR51E1</t>
  </si>
  <si>
    <t>CSRP2</t>
  </si>
  <si>
    <t>RERGL</t>
  </si>
  <si>
    <t>RGS5</t>
  </si>
  <si>
    <t>CNN1</t>
  </si>
  <si>
    <t>ITIH3</t>
  </si>
  <si>
    <t>EFHD1</t>
  </si>
  <si>
    <t>NET1</t>
  </si>
  <si>
    <t>MOCS1</t>
  </si>
  <si>
    <t>RASL12</t>
  </si>
  <si>
    <t>ACTG2</t>
  </si>
  <si>
    <t>GPRC5C</t>
  </si>
  <si>
    <t>COX4I2</t>
  </si>
  <si>
    <t>SYNPO2</t>
  </si>
  <si>
    <t>SORBS1</t>
  </si>
  <si>
    <t>RAMP1</t>
  </si>
  <si>
    <t>PDK4</t>
  </si>
  <si>
    <t>CDH6</t>
  </si>
  <si>
    <t>NRIP2</t>
  </si>
  <si>
    <t>HIGD1B</t>
  </si>
  <si>
    <t>ZKSCAN3</t>
  </si>
  <si>
    <t>LOC646214</t>
  </si>
  <si>
    <t>TMEM212</t>
  </si>
  <si>
    <t>SHISA9</t>
  </si>
  <si>
    <t>LOC643406</t>
  </si>
  <si>
    <t>AICDA</t>
  </si>
  <si>
    <t>UGDH-AS1</t>
  </si>
  <si>
    <t>ASTN2</t>
  </si>
  <si>
    <t>ORC4</t>
  </si>
  <si>
    <t>SPC25</t>
  </si>
  <si>
    <t>ATM</t>
  </si>
  <si>
    <t>CD69</t>
  </si>
  <si>
    <t>HMHA1</t>
  </si>
  <si>
    <t>EPHA1-AS1</t>
  </si>
  <si>
    <t>C16orf54</t>
  </si>
  <si>
    <t>GVINP1</t>
  </si>
  <si>
    <t>LOC100130231</t>
  </si>
  <si>
    <t>FAIM3</t>
  </si>
  <si>
    <t>EPB41</t>
  </si>
  <si>
    <t>TNF</t>
  </si>
  <si>
    <t>CWF19L1</t>
  </si>
  <si>
    <t>HERC2P4</t>
  </si>
  <si>
    <t>CEP135</t>
  </si>
  <si>
    <t>P2RX7</t>
  </si>
  <si>
    <t>TXK</t>
  </si>
  <si>
    <t>CLEC2D</t>
  </si>
  <si>
    <t>ANKRD44</t>
  </si>
  <si>
    <t>KIAA1683</t>
  </si>
  <si>
    <t>SLC2A6</t>
  </si>
  <si>
    <t>MRS2P2</t>
  </si>
  <si>
    <t>GTPBP1</t>
  </si>
  <si>
    <t>ATXN7</t>
  </si>
  <si>
    <t>KCNA3</t>
  </si>
  <si>
    <t>CRYBB2P1</t>
  </si>
  <si>
    <t>PRKCB</t>
  </si>
  <si>
    <t>PSMD6-AS2</t>
  </si>
  <si>
    <t>ZNF165</t>
  </si>
  <si>
    <t>LINS</t>
  </si>
  <si>
    <t>CYFIP2</t>
  </si>
  <si>
    <t>GAS5</t>
  </si>
  <si>
    <t>LOC374443</t>
  </si>
  <si>
    <t>CCL4L1</t>
  </si>
  <si>
    <t>CCL4L2</t>
  </si>
  <si>
    <t>RASGRP2</t>
  </si>
  <si>
    <t>DNAJB14</t>
  </si>
  <si>
    <t>ZMAT1</t>
  </si>
  <si>
    <t>DPT</t>
  </si>
  <si>
    <t>MXRA8</t>
  </si>
  <si>
    <t>COL8A1</t>
  </si>
  <si>
    <t>RCN3</t>
  </si>
  <si>
    <t>COL6A3</t>
  </si>
  <si>
    <t>THBS2</t>
  </si>
  <si>
    <t>MFAP2</t>
  </si>
  <si>
    <t>PDGFRA</t>
  </si>
  <si>
    <t>FAP</t>
  </si>
  <si>
    <t>MMP2</t>
  </si>
  <si>
    <t>ANGPTL2</t>
  </si>
  <si>
    <t>CDH11</t>
  </si>
  <si>
    <t>LUM</t>
  </si>
  <si>
    <t>SPON1</t>
  </si>
  <si>
    <t>SPOCK1</t>
  </si>
  <si>
    <t>COL3A1</t>
  </si>
  <si>
    <t>COL5A2</t>
  </si>
  <si>
    <t>COL1A2</t>
  </si>
  <si>
    <t>LRRC15</t>
  </si>
  <si>
    <t>ANTXR1</t>
  </si>
  <si>
    <t>THY1</t>
  </si>
  <si>
    <t>SERPINE2</t>
  </si>
  <si>
    <t>CTSK</t>
  </si>
  <si>
    <t>TSKU</t>
  </si>
  <si>
    <t>COL12A1</t>
  </si>
  <si>
    <t>SFRP2</t>
  </si>
  <si>
    <t>FBLN2</t>
  </si>
  <si>
    <t>COL6A1</t>
  </si>
  <si>
    <t>COL10A1</t>
  </si>
  <si>
    <t>COL1A1</t>
  </si>
  <si>
    <t>ISLR</t>
  </si>
  <si>
    <t>FN1</t>
  </si>
  <si>
    <t>SPON2</t>
  </si>
  <si>
    <t>ITGA11</t>
  </si>
  <si>
    <t>C3</t>
  </si>
  <si>
    <t>OSR2</t>
  </si>
  <si>
    <t>PODN</t>
  </si>
  <si>
    <t>SRPX</t>
  </si>
  <si>
    <t>FBLN1</t>
  </si>
  <si>
    <t>PDPN</t>
  </si>
  <si>
    <t>MMP11</t>
  </si>
  <si>
    <t>COMP</t>
  </si>
  <si>
    <t>HAS1</t>
  </si>
  <si>
    <t>POSTN</t>
  </si>
  <si>
    <t>SFRP4</t>
  </si>
  <si>
    <t>IGFBP3</t>
  </si>
  <si>
    <t>THBS4</t>
  </si>
  <si>
    <t>TNC</t>
  </si>
  <si>
    <t>TMEM119</t>
  </si>
  <si>
    <t>MFAP5</t>
  </si>
  <si>
    <t>PLVAP</t>
  </si>
  <si>
    <t>RAMP3</t>
  </si>
  <si>
    <t>VWF</t>
  </si>
  <si>
    <t>CDH5</t>
  </si>
  <si>
    <t>CLEC14A</t>
  </si>
  <si>
    <t>ECSCR</t>
  </si>
  <si>
    <t>HYAL2</t>
  </si>
  <si>
    <t>RAMP2</t>
  </si>
  <si>
    <t>SLCO2A1</t>
  </si>
  <si>
    <t>CYYR1</t>
  </si>
  <si>
    <t>ELTD1</t>
  </si>
  <si>
    <t>RNASE1</t>
  </si>
  <si>
    <t>TEK</t>
  </si>
  <si>
    <t>EGFL7</t>
  </si>
  <si>
    <t>CLDN5</t>
  </si>
  <si>
    <t>CD34</t>
  </si>
  <si>
    <t>ADCY4</t>
  </si>
  <si>
    <t>TM4SF1</t>
  </si>
  <si>
    <t>CALCRL</t>
  </si>
  <si>
    <t>DARC</t>
  </si>
  <si>
    <t>CFI</t>
  </si>
  <si>
    <t>NOSTRIN</t>
  </si>
  <si>
    <t>CD93</t>
  </si>
  <si>
    <t>SELE</t>
  </si>
  <si>
    <t>MPZL2</t>
  </si>
  <si>
    <t>PODXL</t>
  </si>
  <si>
    <t>TSPAN7</t>
  </si>
  <si>
    <t>AQP1</t>
  </si>
  <si>
    <t>CCL14</t>
  </si>
  <si>
    <t>GNG11</t>
  </si>
  <si>
    <t>MMRN1</t>
  </si>
  <si>
    <t>EFNA1</t>
  </si>
  <si>
    <t>IPO11-LRRC70</t>
  </si>
  <si>
    <t>ENG</t>
  </si>
  <si>
    <t>SELP</t>
  </si>
  <si>
    <t>EDN1</t>
  </si>
  <si>
    <t>APLNR</t>
  </si>
  <si>
    <t>IFI27</t>
  </si>
  <si>
    <t>PRCP</t>
  </si>
  <si>
    <t>STC1</t>
  </si>
  <si>
    <t>INSR</t>
  </si>
  <si>
    <t>PLA1A</t>
  </si>
  <si>
    <t>TNFRSF6B</t>
  </si>
  <si>
    <t>EMCN</t>
  </si>
  <si>
    <t>PECAM1</t>
  </si>
  <si>
    <t>DNASE1L3</t>
  </si>
  <si>
    <t>CXorf36</t>
  </si>
  <si>
    <t>MALL</t>
  </si>
  <si>
    <t>CCL21</t>
  </si>
  <si>
    <t>FLJ41200</t>
  </si>
  <si>
    <t>TWIST1</t>
  </si>
  <si>
    <t>C1S</t>
  </si>
  <si>
    <t>RARRES2</t>
  </si>
  <si>
    <t>DCN</t>
  </si>
  <si>
    <t>WNT5A</t>
  </si>
  <si>
    <t>TFAP2C</t>
  </si>
  <si>
    <t>RASD1</t>
  </si>
  <si>
    <t>DIO2</t>
  </si>
  <si>
    <t>PAPPA</t>
  </si>
  <si>
    <t>TNFAIP6</t>
  </si>
  <si>
    <t>MIR100HG</t>
  </si>
  <si>
    <t>STEAP1</t>
  </si>
  <si>
    <t>LPAR1</t>
  </si>
  <si>
    <t>RIN2</t>
  </si>
  <si>
    <t>INHBA</t>
  </si>
  <si>
    <t>OLFML3</t>
  </si>
  <si>
    <t>RND3</t>
  </si>
  <si>
    <t>IL24</t>
  </si>
  <si>
    <t>APOD</t>
  </si>
  <si>
    <t>HAS2</t>
  </si>
  <si>
    <t>OMD</t>
  </si>
  <si>
    <t>CTHRC1</t>
  </si>
  <si>
    <t>TMEM45A</t>
  </si>
  <si>
    <t>SRPX2</t>
  </si>
  <si>
    <t>CXCL6</t>
  </si>
  <si>
    <t>GPM6B</t>
  </si>
  <si>
    <t>VIT</t>
  </si>
  <si>
    <t>ADM</t>
  </si>
  <si>
    <t>ANGPTL4</t>
  </si>
  <si>
    <t>CHRNA1</t>
  </si>
  <si>
    <t>GPC3</t>
  </si>
  <si>
    <t>MUSK</t>
  </si>
  <si>
    <t>MEST</t>
  </si>
  <si>
    <t>CXCL14</t>
  </si>
  <si>
    <t>PTGDS</t>
  </si>
  <si>
    <t>ADH1B</t>
  </si>
  <si>
    <t>CHI3L1</t>
  </si>
  <si>
    <t>F3</t>
  </si>
  <si>
    <t>STEAP2</t>
  </si>
  <si>
    <t>MEG3</t>
  </si>
  <si>
    <t>SERPINA3</t>
  </si>
  <si>
    <t>CXCL1</t>
  </si>
  <si>
    <t>PLA2G2A</t>
  </si>
  <si>
    <t>CFD</t>
  </si>
  <si>
    <t>MMP3</t>
  </si>
  <si>
    <t>MMP1</t>
  </si>
  <si>
    <t>IL8</t>
  </si>
  <si>
    <t>HCK</t>
  </si>
  <si>
    <t>CD86</t>
  </si>
  <si>
    <t>TYROBP</t>
  </si>
  <si>
    <t>AIF1</t>
  </si>
  <si>
    <t>IGSF6</t>
  </si>
  <si>
    <t>MNDA</t>
  </si>
  <si>
    <t>FLT3</t>
  </si>
  <si>
    <t>CPVL</t>
  </si>
  <si>
    <t>MS4A6A</t>
  </si>
  <si>
    <t>MS4A4A</t>
  </si>
  <si>
    <t>RASSF4</t>
  </si>
  <si>
    <t>MSR1</t>
  </si>
  <si>
    <t>HLA-DQA1</t>
  </si>
  <si>
    <t>OLR1</t>
  </si>
  <si>
    <t>IFI30</t>
  </si>
  <si>
    <t>CFP</t>
  </si>
  <si>
    <t>CD163</t>
  </si>
  <si>
    <t>LGALS2</t>
  </si>
  <si>
    <t>VSIG4</t>
  </si>
  <si>
    <t>CSF1R</t>
  </si>
  <si>
    <t>C1QC</t>
  </si>
  <si>
    <t>C1QA</t>
  </si>
  <si>
    <t>FCGR3A</t>
  </si>
  <si>
    <t>C1QB</t>
  </si>
  <si>
    <t>C15orf48</t>
  </si>
  <si>
    <t>HLA-DRA</t>
  </si>
  <si>
    <t>CD1E</t>
  </si>
  <si>
    <t>ABP1</t>
  </si>
  <si>
    <t>FOLR2</t>
  </si>
  <si>
    <t>CD14</t>
  </si>
  <si>
    <t>CCL17</t>
  </si>
  <si>
    <t>IL1B</t>
  </si>
  <si>
    <t>S100A9</t>
  </si>
  <si>
    <t>FCGR2A</t>
  </si>
  <si>
    <t>MARCO</t>
  </si>
  <si>
    <t>G0S2</t>
  </si>
  <si>
    <t>S100B</t>
  </si>
  <si>
    <t>SERPINA1</t>
  </si>
  <si>
    <t>CCL13</t>
  </si>
  <si>
    <t>F13A1</t>
  </si>
  <si>
    <t>S100A8</t>
  </si>
  <si>
    <t>CSF2RA</t>
  </si>
  <si>
    <t>IL1RN</t>
  </si>
  <si>
    <t>MMP12</t>
  </si>
  <si>
    <t>LYZ</t>
  </si>
  <si>
    <t>CXCL10</t>
  </si>
  <si>
    <t>MS4A7</t>
  </si>
  <si>
    <t>SPP1</t>
  </si>
  <si>
    <t>CD68</t>
  </si>
  <si>
    <t>LAMP3</t>
  </si>
  <si>
    <t>TPSD1</t>
  </si>
  <si>
    <t>HDC</t>
  </si>
  <si>
    <t>HPGDS</t>
  </si>
  <si>
    <t>CTSG</t>
  </si>
  <si>
    <t>TPSAB1</t>
  </si>
  <si>
    <t>CPA3</t>
  </si>
  <si>
    <t>IL1RL1</t>
  </si>
  <si>
    <t>KIT</t>
  </si>
  <si>
    <t>GATA2</t>
  </si>
  <si>
    <t>TPSB2</t>
  </si>
  <si>
    <t>C1orf186</t>
  </si>
  <si>
    <t>ADCYAP1</t>
  </si>
  <si>
    <t>SIGLEC17P</t>
  </si>
  <si>
    <t>SIGLEC6</t>
  </si>
  <si>
    <t>MAOB</t>
  </si>
  <si>
    <t>LTC4S</t>
  </si>
  <si>
    <t>ENPP3</t>
  </si>
  <si>
    <t>CDK15</t>
  </si>
  <si>
    <t>FCER1A</t>
  </si>
  <si>
    <t>FCER1G</t>
  </si>
  <si>
    <t>HPGD</t>
  </si>
  <si>
    <t>ALOX5</t>
  </si>
  <si>
    <t>RGS13</t>
  </si>
  <si>
    <t>CMA1</t>
  </si>
  <si>
    <t>GATA1</t>
  </si>
  <si>
    <t>SLC18A2</t>
  </si>
  <si>
    <t>PTGS1</t>
  </si>
  <si>
    <t>HS3ST1</t>
  </si>
  <si>
    <t>PROM1</t>
  </si>
  <si>
    <t>PIK3R6</t>
  </si>
  <si>
    <t>P2RX1</t>
  </si>
  <si>
    <t>KRT1</t>
  </si>
  <si>
    <t>NTRK1</t>
  </si>
  <si>
    <t>BTK</t>
  </si>
  <si>
    <t>ITGA2B</t>
  </si>
  <si>
    <t>VWA5A</t>
  </si>
  <si>
    <t>CLNK</t>
  </si>
  <si>
    <t>AREG</t>
  </si>
  <si>
    <t>TPSG1</t>
  </si>
  <si>
    <t>PTGS2</t>
  </si>
  <si>
    <t>ALDH1A1</t>
  </si>
  <si>
    <t>CD33</t>
  </si>
  <si>
    <t>MLPH</t>
  </si>
  <si>
    <t>MS4A2</t>
  </si>
  <si>
    <t>PRG2</t>
  </si>
  <si>
    <t>APOC2</t>
  </si>
  <si>
    <t>GMPR</t>
  </si>
  <si>
    <t>ADORA3</t>
  </si>
  <si>
    <t>DHRS9</t>
  </si>
  <si>
    <t>SIGLEC8</t>
  </si>
  <si>
    <t>DERL3</t>
  </si>
  <si>
    <t>LOC283710</t>
  </si>
  <si>
    <t>MZB1</t>
  </si>
  <si>
    <t>CD79A</t>
  </si>
  <si>
    <t>TNFRSF17</t>
  </si>
  <si>
    <t>FCRL5</t>
  </si>
  <si>
    <t>BLNK</t>
  </si>
  <si>
    <t>ELK2AP</t>
  </si>
  <si>
    <t>SPAG4</t>
  </si>
  <si>
    <t>IGLL5</t>
  </si>
  <si>
    <t>CD38</t>
  </si>
  <si>
    <t>IGJ</t>
  </si>
  <si>
    <t>PNOC</t>
  </si>
  <si>
    <t>FKBP11</t>
  </si>
  <si>
    <t>DNAAF1</t>
  </si>
  <si>
    <t>TXNDC5</t>
  </si>
  <si>
    <t>TPD52</t>
  </si>
  <si>
    <t>SEC11C</t>
  </si>
  <si>
    <t>SDC1</t>
  </si>
  <si>
    <t>PRDX4</t>
  </si>
  <si>
    <t>ST6GAL1</t>
  </si>
  <si>
    <t>MEI1</t>
  </si>
  <si>
    <t>XBP1</t>
  </si>
  <si>
    <t>RAB30</t>
  </si>
  <si>
    <t>FKBP2</t>
  </si>
  <si>
    <t>VPREB3</t>
  </si>
  <si>
    <t>NCF1</t>
  </si>
  <si>
    <t>SSR4</t>
  </si>
  <si>
    <t>SDF2L1</t>
  </si>
  <si>
    <t>TP53INP1</t>
  </si>
  <si>
    <t>JSRP1</t>
  </si>
  <si>
    <t>SEL1L3</t>
  </si>
  <si>
    <t>HLA-DOB</t>
  </si>
  <si>
    <t>HERPUD1</t>
  </si>
  <si>
    <t>C19orf10</t>
  </si>
  <si>
    <t>ANKRD36BP2</t>
  </si>
  <si>
    <t>E2F5</t>
  </si>
  <si>
    <t>CREB3L2</t>
  </si>
  <si>
    <t>HIST1H2BG</t>
  </si>
  <si>
    <t>CADM1</t>
  </si>
  <si>
    <t>EAF2</t>
  </si>
  <si>
    <t>PPAPDC1B</t>
  </si>
  <si>
    <t>HIST1H2BC</t>
  </si>
  <si>
    <t>FCGR2B</t>
  </si>
  <si>
    <t>DPEP1</t>
  </si>
  <si>
    <t>SLAMF7</t>
  </si>
  <si>
    <t>IGLL1</t>
  </si>
  <si>
    <t>IGLL3P</t>
  </si>
  <si>
    <t>POU2AF1</t>
  </si>
  <si>
    <t>LOC966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" fillId="0" borderId="0"/>
  </cellStyleXfs>
  <cellXfs count="9">
    <xf numFmtId="0" fontId="0" fillId="0" borderId="0" xfId="0"/>
    <xf numFmtId="11" fontId="0" fillId="0" borderId="0" xfId="0" applyNumberFormat="1"/>
    <xf numFmtId="164" fontId="0" fillId="0" borderId="0" xfId="0" applyNumberFormat="1"/>
    <xf numFmtId="49" fontId="2" fillId="0" borderId="0" xfId="42" applyNumberFormat="1" applyFont="1"/>
    <xf numFmtId="0" fontId="2" fillId="0" borderId="0" xfId="42" applyFont="1"/>
    <xf numFmtId="11" fontId="2" fillId="0" borderId="0" xfId="42" applyNumberFormat="1" applyFont="1"/>
    <xf numFmtId="49" fontId="17" fillId="0" borderId="0" xfId="42" applyNumberFormat="1" applyFont="1"/>
    <xf numFmtId="0" fontId="17" fillId="0" borderId="0" xfId="42" applyFont="1"/>
    <xf numFmtId="0" fontId="17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51"/>
  <sheetViews>
    <sheetView tabSelected="1" workbookViewId="0">
      <selection activeCell="N14" sqref="N14"/>
    </sheetView>
  </sheetViews>
  <sheetFormatPr baseColWidth="10" defaultColWidth="10.83203125" defaultRowHeight="15" x14ac:dyDescent="0.2"/>
  <cols>
    <col min="1" max="1" width="13.1640625" style="3" bestFit="1" customWidth="1"/>
    <col min="2" max="2" width="9.5" style="4" customWidth="1"/>
    <col min="3" max="3" width="20.33203125" style="4" customWidth="1"/>
    <col min="4" max="4" width="10.83203125" style="4"/>
    <col min="5" max="5" width="15.83203125" style="4" customWidth="1"/>
    <col min="6" max="16384" width="10.83203125" style="4"/>
  </cols>
  <sheetData>
    <row r="1" spans="1:8" s="7" customFormat="1" x14ac:dyDescent="0.2">
      <c r="A1" s="6" t="s">
        <v>13</v>
      </c>
      <c r="B1" s="7" t="s">
        <v>14</v>
      </c>
      <c r="C1" s="7" t="s">
        <v>1</v>
      </c>
      <c r="D1" s="7" t="s">
        <v>2</v>
      </c>
      <c r="E1" s="7" t="s">
        <v>3</v>
      </c>
      <c r="G1" s="7" t="s">
        <v>15</v>
      </c>
      <c r="H1" s="7" t="s">
        <v>16</v>
      </c>
    </row>
    <row r="2" spans="1:8" x14ac:dyDescent="0.2">
      <c r="A2" s="3" t="s">
        <v>18</v>
      </c>
      <c r="B2" s="4">
        <v>0</v>
      </c>
      <c r="C2" s="4">
        <v>0.99545732708788204</v>
      </c>
      <c r="D2" s="5">
        <v>2.6502452278517299E-58</v>
      </c>
      <c r="E2" s="5">
        <v>6.2773708466896106E-54</v>
      </c>
      <c r="F2" s="5"/>
      <c r="G2" s="4">
        <v>0.80700000000000005</v>
      </c>
      <c r="H2" s="4">
        <v>0.34599999999999997</v>
      </c>
    </row>
    <row r="3" spans="1:8" x14ac:dyDescent="0.2">
      <c r="A3" s="3" t="s">
        <v>19</v>
      </c>
      <c r="B3" s="4">
        <v>0</v>
      </c>
      <c r="C3" s="4">
        <v>0.98094348295773004</v>
      </c>
      <c r="D3" s="5">
        <v>2.0865477168715199E-54</v>
      </c>
      <c r="E3" s="5">
        <v>4.9421969221818898E-50</v>
      </c>
      <c r="F3" s="5"/>
      <c r="G3" s="4">
        <v>0.74399999999999999</v>
      </c>
      <c r="H3" s="4">
        <v>0.30299999999999999</v>
      </c>
    </row>
    <row r="4" spans="1:8" x14ac:dyDescent="0.2">
      <c r="A4" s="3" t="s">
        <v>20</v>
      </c>
      <c r="B4" s="4">
        <v>0</v>
      </c>
      <c r="C4" s="4">
        <v>1.3442738392868501</v>
      </c>
      <c r="D4" s="5">
        <v>1.32161688825818E-53</v>
      </c>
      <c r="E4" s="5">
        <v>3.1303817615283201E-49</v>
      </c>
      <c r="F4" s="5"/>
      <c r="G4" s="4">
        <v>0.54500000000000004</v>
      </c>
      <c r="H4" s="4">
        <v>0.16900000000000001</v>
      </c>
    </row>
    <row r="5" spans="1:8" x14ac:dyDescent="0.2">
      <c r="A5" s="3" t="s">
        <v>21</v>
      </c>
      <c r="B5" s="4">
        <v>0</v>
      </c>
      <c r="C5" s="4">
        <v>1.3348823656616899</v>
      </c>
      <c r="D5" s="5">
        <v>5.6191697459187106E-51</v>
      </c>
      <c r="E5" s="5">
        <v>1.3309565460183099E-46</v>
      </c>
      <c r="F5" s="5"/>
      <c r="G5" s="4">
        <v>0.51</v>
      </c>
      <c r="H5" s="4">
        <v>0.159</v>
      </c>
    </row>
    <row r="6" spans="1:8" x14ac:dyDescent="0.2">
      <c r="A6" s="3" t="s">
        <v>22</v>
      </c>
      <c r="B6" s="4">
        <v>0</v>
      </c>
      <c r="C6" s="4">
        <v>0.93521789700104396</v>
      </c>
      <c r="D6" s="5">
        <v>5.4028888243215403E-49</v>
      </c>
      <c r="E6" s="5">
        <v>1.2797282469288E-44</v>
      </c>
      <c r="F6" s="5"/>
      <c r="G6" s="4">
        <v>0.89900000000000002</v>
      </c>
      <c r="H6" s="4">
        <v>0.58299999999999996</v>
      </c>
    </row>
    <row r="7" spans="1:8" x14ac:dyDescent="0.2">
      <c r="A7" s="3" t="s">
        <v>23</v>
      </c>
      <c r="B7" s="4">
        <v>0</v>
      </c>
      <c r="C7" s="4">
        <v>1.1073118152208199</v>
      </c>
      <c r="D7" s="5">
        <v>7.1860468768424203E-48</v>
      </c>
      <c r="E7" s="5">
        <v>1.7020870632488999E-43</v>
      </c>
      <c r="F7" s="5"/>
      <c r="G7" s="4">
        <v>0.997</v>
      </c>
      <c r="H7" s="4">
        <v>0.98699999999999999</v>
      </c>
    </row>
    <row r="8" spans="1:8" x14ac:dyDescent="0.2">
      <c r="A8" s="3" t="s">
        <v>24</v>
      </c>
      <c r="B8" s="4">
        <v>0</v>
      </c>
      <c r="C8" s="4">
        <v>1.0672457332181999</v>
      </c>
      <c r="D8" s="5">
        <v>1.99597866959424E-46</v>
      </c>
      <c r="E8" s="5">
        <v>4.7276750768009101E-42</v>
      </c>
      <c r="F8" s="5"/>
      <c r="G8" s="4">
        <v>0.625</v>
      </c>
      <c r="H8" s="4">
        <v>0.248</v>
      </c>
    </row>
    <row r="9" spans="1:8" x14ac:dyDescent="0.2">
      <c r="A9" s="3" t="s">
        <v>25</v>
      </c>
      <c r="B9" s="4">
        <v>0</v>
      </c>
      <c r="C9" s="4">
        <v>1.10792473548847</v>
      </c>
      <c r="D9" s="5">
        <v>7.1359941113998003E-37</v>
      </c>
      <c r="E9" s="5">
        <v>1.69023156522616E-32</v>
      </c>
      <c r="F9" s="5"/>
      <c r="G9" s="4">
        <v>0.87</v>
      </c>
      <c r="H9" s="4">
        <v>0.69399999999999995</v>
      </c>
    </row>
    <row r="10" spans="1:8" x14ac:dyDescent="0.2">
      <c r="A10" s="3" t="s">
        <v>26</v>
      </c>
      <c r="B10" s="4">
        <v>0</v>
      </c>
      <c r="C10" s="4">
        <v>1.38799393775794</v>
      </c>
      <c r="D10" s="5">
        <v>8.5359981950969902E-37</v>
      </c>
      <c r="E10" s="5">
        <v>2.0218365324906701E-32</v>
      </c>
      <c r="F10" s="5"/>
      <c r="G10" s="4">
        <v>0.47299999999999998</v>
      </c>
      <c r="H10" s="4">
        <v>0.18</v>
      </c>
    </row>
    <row r="11" spans="1:8" x14ac:dyDescent="0.2">
      <c r="A11" s="3" t="s">
        <v>27</v>
      </c>
      <c r="B11" s="4">
        <v>0</v>
      </c>
      <c r="C11" s="4">
        <v>1.2928919987571901</v>
      </c>
      <c r="D11" s="5">
        <v>1.05619688384356E-35</v>
      </c>
      <c r="E11" s="5">
        <v>2.50170793907185E-31</v>
      </c>
      <c r="F11" s="5"/>
      <c r="G11" s="4">
        <v>0.47</v>
      </c>
      <c r="H11" s="4">
        <v>0.17399999999999999</v>
      </c>
    </row>
    <row r="12" spans="1:8" x14ac:dyDescent="0.2">
      <c r="A12" s="3" t="s">
        <v>28</v>
      </c>
      <c r="B12" s="4">
        <v>0</v>
      </c>
      <c r="C12" s="4">
        <v>1.09213659949675</v>
      </c>
      <c r="D12" s="5">
        <v>3.4139206249175599E-35</v>
      </c>
      <c r="E12" s="5">
        <v>8.0862123921797405E-31</v>
      </c>
      <c r="F12" s="5"/>
      <c r="G12" s="4">
        <v>0.44700000000000001</v>
      </c>
      <c r="H12" s="4">
        <v>0.157</v>
      </c>
    </row>
    <row r="13" spans="1:8" x14ac:dyDescent="0.2">
      <c r="A13" s="3" t="s">
        <v>29</v>
      </c>
      <c r="B13" s="4">
        <v>0</v>
      </c>
      <c r="C13" s="4">
        <v>0.99190639454296603</v>
      </c>
      <c r="D13" s="5">
        <v>4.26178441315029E-34</v>
      </c>
      <c r="E13" s="5">
        <v>1.00944625609878E-29</v>
      </c>
      <c r="F13" s="5"/>
      <c r="G13" s="4">
        <v>0.59899999999999998</v>
      </c>
      <c r="H13" s="4">
        <v>0.27500000000000002</v>
      </c>
    </row>
    <row r="14" spans="1:8" x14ac:dyDescent="0.2">
      <c r="A14" s="3" t="s">
        <v>30</v>
      </c>
      <c r="B14" s="4">
        <v>0</v>
      </c>
      <c r="C14" s="4">
        <v>1.2119845528811699</v>
      </c>
      <c r="D14" s="5">
        <v>3.8158170370048398E-33</v>
      </c>
      <c r="E14" s="5">
        <v>9.0381442338496704E-29</v>
      </c>
      <c r="F14" s="5"/>
      <c r="G14" s="4">
        <v>0.40899999999999997</v>
      </c>
      <c r="H14" s="4">
        <v>0.14099999999999999</v>
      </c>
    </row>
    <row r="15" spans="1:8" x14ac:dyDescent="0.2">
      <c r="A15" s="3" t="s">
        <v>31</v>
      </c>
      <c r="B15" s="4">
        <v>0</v>
      </c>
      <c r="C15" s="4">
        <v>1.31556689458758</v>
      </c>
      <c r="D15" s="5">
        <v>7.2771516699996699E-32</v>
      </c>
      <c r="E15" s="5">
        <v>1.7236661445561202E-27</v>
      </c>
      <c r="F15" s="5"/>
      <c r="G15" s="4">
        <v>0.28799999999999998</v>
      </c>
      <c r="H15" s="4">
        <v>7.4999999999999997E-2</v>
      </c>
    </row>
    <row r="16" spans="1:8" x14ac:dyDescent="0.2">
      <c r="A16" s="3" t="s">
        <v>32</v>
      </c>
      <c r="B16" s="4">
        <v>0</v>
      </c>
      <c r="C16" s="4">
        <v>0.98350516787913</v>
      </c>
      <c r="D16" s="5">
        <v>3.44599001289945E-30</v>
      </c>
      <c r="E16" s="5">
        <v>8.1621719445536305E-26</v>
      </c>
      <c r="F16" s="5"/>
      <c r="G16" s="4">
        <v>0.54200000000000004</v>
      </c>
      <c r="H16" s="4">
        <v>0.247</v>
      </c>
    </row>
    <row r="17" spans="1:8" x14ac:dyDescent="0.2">
      <c r="A17" s="3" t="s">
        <v>33</v>
      </c>
      <c r="B17" s="4">
        <v>0</v>
      </c>
      <c r="C17" s="4">
        <v>1.30921346154686</v>
      </c>
      <c r="D17" s="5">
        <v>4.1728660155512201E-30</v>
      </c>
      <c r="E17" s="5">
        <v>9.8838504444346199E-26</v>
      </c>
      <c r="F17" s="5"/>
      <c r="G17" s="4">
        <v>0.42899999999999999</v>
      </c>
      <c r="H17" s="4">
        <v>0.17</v>
      </c>
    </row>
    <row r="18" spans="1:8" x14ac:dyDescent="0.2">
      <c r="A18" s="3" t="s">
        <v>34</v>
      </c>
      <c r="B18" s="4">
        <v>0</v>
      </c>
      <c r="C18" s="4">
        <v>1.3871306914599899</v>
      </c>
      <c r="D18" s="5">
        <v>6.0762235870297998E-30</v>
      </c>
      <c r="E18" s="5">
        <v>1.4392143188238799E-25</v>
      </c>
      <c r="F18" s="5"/>
      <c r="G18" s="4">
        <v>0.28000000000000003</v>
      </c>
      <c r="H18" s="4">
        <v>7.4999999999999997E-2</v>
      </c>
    </row>
    <row r="19" spans="1:8" x14ac:dyDescent="0.2">
      <c r="A19" s="3" t="s">
        <v>35</v>
      </c>
      <c r="B19" s="4">
        <v>0</v>
      </c>
      <c r="C19" s="4">
        <v>0.93185787627405003</v>
      </c>
      <c r="D19" s="5">
        <v>1.2851494512991199E-29</v>
      </c>
      <c r="E19" s="5">
        <v>3.0440049903471002E-25</v>
      </c>
      <c r="F19" s="5"/>
      <c r="G19" s="4">
        <v>0.40300000000000002</v>
      </c>
      <c r="H19" s="4">
        <v>0.14399999999999999</v>
      </c>
    </row>
    <row r="20" spans="1:8" x14ac:dyDescent="0.2">
      <c r="A20" s="3" t="s">
        <v>36</v>
      </c>
      <c r="B20" s="4">
        <v>0</v>
      </c>
      <c r="C20" s="4">
        <v>1.1289529748943401</v>
      </c>
      <c r="D20" s="5">
        <v>1.2627262601012501E-25</v>
      </c>
      <c r="E20" s="5">
        <v>2.9908934196758302E-21</v>
      </c>
      <c r="F20" s="5"/>
      <c r="G20" s="4">
        <v>0.48099999999999998</v>
      </c>
      <c r="H20" s="4">
        <v>0.22900000000000001</v>
      </c>
    </row>
    <row r="21" spans="1:8" x14ac:dyDescent="0.2">
      <c r="A21" s="3" t="s">
        <v>37</v>
      </c>
      <c r="B21" s="4">
        <v>0</v>
      </c>
      <c r="C21" s="4">
        <v>1.02958432188955</v>
      </c>
      <c r="D21" s="5">
        <v>1.2420580175401901E-24</v>
      </c>
      <c r="E21" s="5">
        <v>2.9419386203456999E-20</v>
      </c>
      <c r="F21" s="5"/>
      <c r="G21" s="4">
        <v>0.38</v>
      </c>
      <c r="H21" s="4">
        <v>0.155</v>
      </c>
    </row>
    <row r="22" spans="1:8" x14ac:dyDescent="0.2">
      <c r="A22" s="3" t="s">
        <v>38</v>
      </c>
      <c r="B22" s="4">
        <v>0</v>
      </c>
      <c r="C22" s="4">
        <v>1.5237558817471399</v>
      </c>
      <c r="D22" s="5">
        <v>6.3413572653588797E-24</v>
      </c>
      <c r="E22" s="5">
        <v>1.5020138818728999E-19</v>
      </c>
      <c r="F22" s="5"/>
      <c r="G22" s="4">
        <v>0.308</v>
      </c>
      <c r="H22" s="4">
        <v>0.109</v>
      </c>
    </row>
    <row r="23" spans="1:8" x14ac:dyDescent="0.2">
      <c r="A23" s="3" t="s">
        <v>39</v>
      </c>
      <c r="B23" s="4">
        <v>0</v>
      </c>
      <c r="C23" s="4">
        <v>0.95388152972339801</v>
      </c>
      <c r="D23" s="5">
        <v>8.1067712023462003E-23</v>
      </c>
      <c r="E23" s="5">
        <v>1.92016982698772E-18</v>
      </c>
      <c r="F23" s="5"/>
      <c r="G23" s="4">
        <v>0.39500000000000002</v>
      </c>
      <c r="H23" s="4">
        <v>0.16700000000000001</v>
      </c>
    </row>
    <row r="24" spans="1:8" x14ac:dyDescent="0.2">
      <c r="A24" s="3" t="s">
        <v>40</v>
      </c>
      <c r="B24" s="4">
        <v>0</v>
      </c>
      <c r="C24" s="4">
        <v>1.03155043885231</v>
      </c>
      <c r="D24" s="5">
        <v>1.6213837642856099E-22</v>
      </c>
      <c r="E24" s="5">
        <v>3.8404095840869102E-18</v>
      </c>
      <c r="F24" s="5"/>
      <c r="G24" s="4">
        <v>0.441</v>
      </c>
      <c r="H24" s="4">
        <v>0.215</v>
      </c>
    </row>
    <row r="25" spans="1:8" x14ac:dyDescent="0.2">
      <c r="A25" s="3" t="s">
        <v>41</v>
      </c>
      <c r="B25" s="4">
        <v>0</v>
      </c>
      <c r="C25" s="4">
        <v>1.1127825018922399</v>
      </c>
      <c r="D25" s="5">
        <v>5.1820418024570904E-22</v>
      </c>
      <c r="E25" s="5">
        <v>1.22741842132999E-17</v>
      </c>
      <c r="F25" s="5"/>
      <c r="G25" s="4">
        <v>0.311</v>
      </c>
      <c r="H25" s="4">
        <v>0.115</v>
      </c>
    </row>
    <row r="26" spans="1:8" x14ac:dyDescent="0.2">
      <c r="A26" s="3" t="s">
        <v>42</v>
      </c>
      <c r="B26" s="4">
        <v>0</v>
      </c>
      <c r="C26" s="4">
        <v>1.5608910819663699</v>
      </c>
      <c r="D26" s="5">
        <v>1.6512875648191999E-21</v>
      </c>
      <c r="E26" s="5">
        <v>3.9112397260307599E-17</v>
      </c>
      <c r="F26" s="5"/>
      <c r="G26" s="4">
        <v>0.26800000000000002</v>
      </c>
      <c r="H26" s="4">
        <v>9.2999999999999999E-2</v>
      </c>
    </row>
    <row r="27" spans="1:8" x14ac:dyDescent="0.2">
      <c r="A27" s="3" t="s">
        <v>43</v>
      </c>
      <c r="B27" s="4">
        <v>0</v>
      </c>
      <c r="C27" s="4">
        <v>1.2027060888446699</v>
      </c>
      <c r="D27" s="5">
        <v>3.2656327464328699E-21</v>
      </c>
      <c r="E27" s="5">
        <v>7.7349777232009004E-17</v>
      </c>
      <c r="F27" s="5"/>
      <c r="G27" s="4">
        <v>0.23300000000000001</v>
      </c>
      <c r="H27" s="4">
        <v>7.0999999999999994E-2</v>
      </c>
    </row>
    <row r="28" spans="1:8" x14ac:dyDescent="0.2">
      <c r="A28" s="3" t="s">
        <v>44</v>
      </c>
      <c r="B28" s="4">
        <v>0</v>
      </c>
      <c r="C28" s="4">
        <v>1.0352112948868699</v>
      </c>
      <c r="D28" s="5">
        <v>4.28987790154781E-19</v>
      </c>
      <c r="E28" s="5">
        <v>1.0161004797606101E-14</v>
      </c>
      <c r="F28" s="5"/>
      <c r="G28" s="4">
        <v>0.33400000000000002</v>
      </c>
      <c r="H28" s="4">
        <v>0.14199999999999999</v>
      </c>
    </row>
    <row r="29" spans="1:8" x14ac:dyDescent="0.2">
      <c r="A29" s="3" t="s">
        <v>45</v>
      </c>
      <c r="B29" s="4">
        <v>0</v>
      </c>
      <c r="C29" s="4">
        <v>1.3870972060553199</v>
      </c>
      <c r="D29" s="5">
        <v>6.5977081913846798E-18</v>
      </c>
      <c r="E29" s="5">
        <v>1.5627331622113799E-13</v>
      </c>
      <c r="F29" s="5"/>
      <c r="G29" s="4">
        <v>0.67100000000000004</v>
      </c>
      <c r="H29" s="4">
        <v>0.51400000000000001</v>
      </c>
    </row>
    <row r="30" spans="1:8" x14ac:dyDescent="0.2">
      <c r="A30" s="3" t="s">
        <v>46</v>
      </c>
      <c r="B30" s="4">
        <v>0</v>
      </c>
      <c r="C30" s="4">
        <v>1.39138360185146</v>
      </c>
      <c r="D30" s="5">
        <v>9.6561141839022894E-18</v>
      </c>
      <c r="E30" s="5">
        <v>2.2871472055990999E-13</v>
      </c>
      <c r="F30" s="5"/>
      <c r="G30" s="4">
        <v>0.21</v>
      </c>
      <c r="H30" s="4">
        <v>6.8000000000000005E-2</v>
      </c>
    </row>
    <row r="31" spans="1:8" x14ac:dyDescent="0.2">
      <c r="A31" s="3" t="s">
        <v>47</v>
      </c>
      <c r="B31" s="4">
        <v>0</v>
      </c>
      <c r="C31" s="4">
        <v>1.3110874765975</v>
      </c>
      <c r="D31" s="5">
        <v>2.66262834926888E-17</v>
      </c>
      <c r="E31" s="5">
        <v>6.3067015080782604E-13</v>
      </c>
      <c r="F31" s="5"/>
      <c r="G31" s="4">
        <v>0.153</v>
      </c>
      <c r="H31" s="4">
        <v>3.9E-2</v>
      </c>
    </row>
    <row r="32" spans="1:8" x14ac:dyDescent="0.2">
      <c r="A32" s="3" t="s">
        <v>48</v>
      </c>
      <c r="B32" s="4">
        <v>0</v>
      </c>
      <c r="C32" s="4">
        <v>1.6185358217447601</v>
      </c>
      <c r="D32" s="5">
        <v>6.4163348246863595E-17</v>
      </c>
      <c r="E32" s="5">
        <v>1.5197730665752099E-12</v>
      </c>
      <c r="F32" s="5"/>
      <c r="G32" s="4">
        <v>0.14099999999999999</v>
      </c>
      <c r="H32" s="4">
        <v>3.4000000000000002E-2</v>
      </c>
    </row>
    <row r="33" spans="1:8" x14ac:dyDescent="0.2">
      <c r="A33" s="3" t="s">
        <v>49</v>
      </c>
      <c r="B33" s="4">
        <v>0</v>
      </c>
      <c r="C33" s="4">
        <v>1.15297269222794</v>
      </c>
      <c r="D33" s="5">
        <v>1.5678356379628299E-16</v>
      </c>
      <c r="E33" s="5">
        <v>3.7135754920787604E-12</v>
      </c>
      <c r="F33" s="5"/>
      <c r="G33" s="4">
        <v>0.20699999999999999</v>
      </c>
      <c r="H33" s="4">
        <v>7.0000000000000007E-2</v>
      </c>
    </row>
    <row r="34" spans="1:8" x14ac:dyDescent="0.2">
      <c r="A34" s="3" t="s">
        <v>50</v>
      </c>
      <c r="B34" s="4">
        <v>0</v>
      </c>
      <c r="C34" s="4">
        <v>0.93410672149202101</v>
      </c>
      <c r="D34" s="5">
        <v>1.7814925335866601E-16</v>
      </c>
      <c r="E34" s="5">
        <v>4.2196432150533699E-12</v>
      </c>
      <c r="F34" s="5"/>
      <c r="G34" s="4">
        <v>0.40300000000000002</v>
      </c>
      <c r="H34" s="4">
        <v>0.22</v>
      </c>
    </row>
    <row r="35" spans="1:8" x14ac:dyDescent="0.2">
      <c r="A35" s="3" t="s">
        <v>51</v>
      </c>
      <c r="B35" s="4">
        <v>0</v>
      </c>
      <c r="C35" s="4">
        <v>0.93389562879259203</v>
      </c>
      <c r="D35" s="5">
        <v>6.9844323987641604E-15</v>
      </c>
      <c r="E35" s="5">
        <v>1.6543326579712801E-10</v>
      </c>
      <c r="F35" s="5"/>
      <c r="G35" s="4">
        <v>0.25600000000000001</v>
      </c>
      <c r="H35" s="4">
        <v>0.105</v>
      </c>
    </row>
    <row r="36" spans="1:8" x14ac:dyDescent="0.2">
      <c r="A36" s="3" t="s">
        <v>52</v>
      </c>
      <c r="B36" s="4">
        <v>0</v>
      </c>
      <c r="C36" s="4">
        <v>0.97811833498726797</v>
      </c>
      <c r="D36" s="5">
        <v>2.1710763356279399E-14</v>
      </c>
      <c r="E36" s="5">
        <v>5.1424114085683399E-10</v>
      </c>
      <c r="F36" s="5"/>
      <c r="G36" s="4">
        <v>0.372</v>
      </c>
      <c r="H36" s="4">
        <v>0.20699999999999999</v>
      </c>
    </row>
    <row r="37" spans="1:8" x14ac:dyDescent="0.2">
      <c r="A37" s="3" t="s">
        <v>53</v>
      </c>
      <c r="B37" s="4">
        <v>0</v>
      </c>
      <c r="C37" s="4">
        <v>0.96544634474118896</v>
      </c>
      <c r="D37" s="5">
        <v>2.5066419595738001E-14</v>
      </c>
      <c r="E37" s="5">
        <v>5.9372321454465097E-10</v>
      </c>
      <c r="F37" s="5"/>
      <c r="G37" s="4">
        <v>0.56799999999999995</v>
      </c>
      <c r="H37" s="4">
        <v>0.4</v>
      </c>
    </row>
    <row r="38" spans="1:8" x14ac:dyDescent="0.2">
      <c r="A38" s="3" t="s">
        <v>54</v>
      </c>
      <c r="B38" s="4">
        <v>0</v>
      </c>
      <c r="C38" s="4">
        <v>1.04588636456865</v>
      </c>
      <c r="D38" s="5">
        <v>8.8593172934013597E-14</v>
      </c>
      <c r="E38" s="5">
        <v>2.09841789411505E-9</v>
      </c>
      <c r="F38" s="5"/>
      <c r="G38" s="4">
        <v>0.13300000000000001</v>
      </c>
      <c r="H38" s="4">
        <v>3.5999999999999997E-2</v>
      </c>
    </row>
    <row r="39" spans="1:8" x14ac:dyDescent="0.2">
      <c r="A39" s="3" t="s">
        <v>55</v>
      </c>
      <c r="B39" s="4">
        <v>0</v>
      </c>
      <c r="C39" s="4">
        <v>1.1784323488138999</v>
      </c>
      <c r="D39" s="5">
        <v>2.3830092808115002E-13</v>
      </c>
      <c r="E39" s="5">
        <v>5.6443957825301303E-9</v>
      </c>
      <c r="F39" s="5"/>
      <c r="G39" s="4">
        <v>0.36599999999999999</v>
      </c>
      <c r="H39" s="4">
        <v>0.20699999999999999</v>
      </c>
    </row>
    <row r="40" spans="1:8" x14ac:dyDescent="0.2">
      <c r="A40" s="3" t="s">
        <v>56</v>
      </c>
      <c r="B40" s="4">
        <v>0</v>
      </c>
      <c r="C40" s="4">
        <v>0.98504281692446904</v>
      </c>
      <c r="D40" s="5">
        <v>4.02059091215188E-13</v>
      </c>
      <c r="E40" s="5">
        <v>9.5231716345229292E-9</v>
      </c>
      <c r="F40" s="5"/>
      <c r="G40" s="4">
        <v>0.29399999999999998</v>
      </c>
      <c r="H40" s="4">
        <v>0.14499999999999999</v>
      </c>
    </row>
    <row r="41" spans="1:8" x14ac:dyDescent="0.2">
      <c r="A41" s="3" t="s">
        <v>57</v>
      </c>
      <c r="B41" s="4">
        <v>0</v>
      </c>
      <c r="C41" s="4">
        <v>1.21362396256172</v>
      </c>
      <c r="D41" s="5">
        <v>2.5303700827216998E-12</v>
      </c>
      <c r="E41" s="5">
        <v>5.99343457793463E-8</v>
      </c>
      <c r="F41" s="5"/>
      <c r="G41" s="4">
        <v>0.11</v>
      </c>
      <c r="H41" s="4">
        <v>2.8000000000000001E-2</v>
      </c>
    </row>
    <row r="42" spans="1:8" x14ac:dyDescent="0.2">
      <c r="A42" s="3" t="s">
        <v>58</v>
      </c>
      <c r="B42" s="4">
        <v>0</v>
      </c>
      <c r="C42" s="4">
        <v>1.25157477648896</v>
      </c>
      <c r="D42" s="5">
        <v>1.2095012589730001E-10</v>
      </c>
      <c r="E42" s="5">
        <v>2.8648246820034398E-6</v>
      </c>
      <c r="F42" s="5"/>
      <c r="G42" s="4">
        <v>0.11</v>
      </c>
      <c r="H42" s="4">
        <v>3.2000000000000001E-2</v>
      </c>
    </row>
    <row r="43" spans="1:8" x14ac:dyDescent="0.2">
      <c r="A43" s="3" t="s">
        <v>59</v>
      </c>
      <c r="B43" s="4">
        <v>0</v>
      </c>
      <c r="C43" s="4">
        <v>0.948724714206858</v>
      </c>
      <c r="D43" s="5">
        <v>3.3477972266918099E-10</v>
      </c>
      <c r="E43" s="5">
        <v>7.9295925111422294E-6</v>
      </c>
      <c r="F43" s="5"/>
      <c r="G43" s="4">
        <v>0.222</v>
      </c>
      <c r="H43" s="4">
        <v>0.107</v>
      </c>
    </row>
    <row r="44" spans="1:8" x14ac:dyDescent="0.2">
      <c r="A44" s="3" t="s">
        <v>60</v>
      </c>
      <c r="B44" s="4">
        <v>0</v>
      </c>
      <c r="C44" s="4">
        <v>1.1474142894280399</v>
      </c>
      <c r="D44" s="5">
        <v>3.8511183049108799E-10</v>
      </c>
      <c r="E44" s="5">
        <v>9.1217588170119208E-6</v>
      </c>
      <c r="F44" s="5"/>
      <c r="G44" s="4">
        <v>0.19900000000000001</v>
      </c>
      <c r="H44" s="4">
        <v>9.1999999999999998E-2</v>
      </c>
    </row>
    <row r="45" spans="1:8" x14ac:dyDescent="0.2">
      <c r="A45" s="3" t="s">
        <v>61</v>
      </c>
      <c r="B45" s="4">
        <v>0</v>
      </c>
      <c r="C45" s="4">
        <v>1.1076176723356901</v>
      </c>
      <c r="D45" s="5">
        <v>8.8761256123558597E-10</v>
      </c>
      <c r="E45" s="5">
        <v>2.10239911254261E-5</v>
      </c>
      <c r="F45" s="5"/>
      <c r="G45" s="4">
        <v>0.112</v>
      </c>
      <c r="H45" s="4">
        <v>3.5999999999999997E-2</v>
      </c>
    </row>
    <row r="46" spans="1:8" x14ac:dyDescent="0.2">
      <c r="A46" s="3" t="s">
        <v>62</v>
      </c>
      <c r="B46" s="4">
        <v>0</v>
      </c>
      <c r="C46" s="4">
        <v>0.94292780895183603</v>
      </c>
      <c r="D46" s="5">
        <v>1.3443739407055801E-9</v>
      </c>
      <c r="E46" s="5">
        <v>3.1842841159552403E-5</v>
      </c>
      <c r="F46" s="5"/>
      <c r="G46" s="4">
        <v>0.28199999999999997</v>
      </c>
      <c r="H46" s="4">
        <v>0.156</v>
      </c>
    </row>
    <row r="47" spans="1:8" x14ac:dyDescent="0.2">
      <c r="A47" s="3" t="s">
        <v>63</v>
      </c>
      <c r="B47" s="4">
        <v>0</v>
      </c>
      <c r="C47" s="4">
        <v>0.93252012889007796</v>
      </c>
      <c r="D47" s="5">
        <v>7.4622772860688805E-9</v>
      </c>
      <c r="E47" s="4">
        <v>1.7675149979782799E-4</v>
      </c>
      <c r="F47" s="5"/>
      <c r="G47" s="4">
        <v>0.19900000000000001</v>
      </c>
      <c r="H47" s="4">
        <v>9.6000000000000002E-2</v>
      </c>
    </row>
    <row r="48" spans="1:8" x14ac:dyDescent="0.2">
      <c r="A48" s="3" t="s">
        <v>64</v>
      </c>
      <c r="B48" s="4">
        <v>0</v>
      </c>
      <c r="C48" s="4">
        <v>0.98490379539484496</v>
      </c>
      <c r="D48" s="5">
        <v>1.0800976502619201E-8</v>
      </c>
      <c r="E48" s="4">
        <v>2.5583192944103801E-4</v>
      </c>
      <c r="F48" s="5"/>
      <c r="G48" s="4">
        <v>0.121</v>
      </c>
      <c r="H48" s="4">
        <v>4.4999999999999998E-2</v>
      </c>
    </row>
    <row r="49" spans="1:8" x14ac:dyDescent="0.2">
      <c r="A49" s="3" t="s">
        <v>65</v>
      </c>
      <c r="B49" s="4">
        <v>0</v>
      </c>
      <c r="C49" s="4">
        <v>1.08483970630909</v>
      </c>
      <c r="D49" s="5">
        <v>1.00340902296178E-6</v>
      </c>
      <c r="E49" s="4">
        <v>2.37667461178727E-2</v>
      </c>
      <c r="F49" s="5"/>
      <c r="G49" s="4">
        <v>0.47299999999999998</v>
      </c>
      <c r="H49" s="4">
        <v>0.38400000000000001</v>
      </c>
    </row>
    <row r="50" spans="1:8" x14ac:dyDescent="0.2">
      <c r="A50" s="3" t="s">
        <v>66</v>
      </c>
      <c r="B50" s="4">
        <v>0</v>
      </c>
      <c r="C50" s="4">
        <v>1.1452757028246301</v>
      </c>
      <c r="D50" s="4">
        <v>1.9838355054489201E-4</v>
      </c>
      <c r="E50" s="4">
        <v>1</v>
      </c>
      <c r="G50" s="4">
        <v>0.95399999999999996</v>
      </c>
      <c r="H50" s="4">
        <v>0.94599999999999995</v>
      </c>
    </row>
    <row r="51" spans="1:8" x14ac:dyDescent="0.2">
      <c r="A51" s="3" t="s">
        <v>67</v>
      </c>
      <c r="B51" s="4">
        <v>0</v>
      </c>
      <c r="C51" s="4">
        <v>1.002066195516</v>
      </c>
      <c r="D51" s="4">
        <v>1.7607433588981299E-3</v>
      </c>
      <c r="E51" s="4">
        <v>1</v>
      </c>
      <c r="G51" s="4">
        <v>0.34599999999999997</v>
      </c>
      <c r="H51" s="4">
        <v>0.27500000000000002</v>
      </c>
    </row>
    <row r="52" spans="1:8" x14ac:dyDescent="0.2">
      <c r="A52" s="3" t="s">
        <v>68</v>
      </c>
      <c r="B52" s="4">
        <v>1</v>
      </c>
      <c r="C52" s="4">
        <v>1.13905982455238</v>
      </c>
      <c r="D52" s="5">
        <v>1.29012227566905E-76</v>
      </c>
      <c r="E52" s="5">
        <v>3.0557836221497198E-72</v>
      </c>
      <c r="F52" s="5"/>
      <c r="G52" s="4">
        <v>0.95699999999999996</v>
      </c>
      <c r="H52" s="4">
        <v>0.502</v>
      </c>
    </row>
    <row r="53" spans="1:8" x14ac:dyDescent="0.2">
      <c r="A53" s="3" t="s">
        <v>23</v>
      </c>
      <c r="B53" s="4">
        <v>1</v>
      </c>
      <c r="C53" s="4">
        <v>1.07264209321338</v>
      </c>
      <c r="D53" s="5">
        <v>5.2937452747576603E-58</v>
      </c>
      <c r="E53" s="5">
        <v>1.2538765057791E-53</v>
      </c>
      <c r="F53" s="5"/>
      <c r="G53" s="4">
        <v>1</v>
      </c>
      <c r="H53" s="4">
        <v>0.98699999999999999</v>
      </c>
    </row>
    <row r="54" spans="1:8" x14ac:dyDescent="0.2">
      <c r="A54" s="3" t="s">
        <v>69</v>
      </c>
      <c r="B54" s="4">
        <v>1</v>
      </c>
      <c r="C54" s="4">
        <v>0.93603159079466702</v>
      </c>
      <c r="D54" s="5">
        <v>2.82275949395133E-55</v>
      </c>
      <c r="E54" s="5">
        <v>6.6859881373731304E-51</v>
      </c>
      <c r="F54" s="5"/>
      <c r="G54" s="4">
        <v>0.96</v>
      </c>
      <c r="H54" s="4">
        <v>0.57899999999999996</v>
      </c>
    </row>
    <row r="55" spans="1:8" x14ac:dyDescent="0.2">
      <c r="A55" s="3" t="s">
        <v>70</v>
      </c>
      <c r="B55" s="4">
        <v>1</v>
      </c>
      <c r="C55" s="4">
        <v>1.6074284786706099</v>
      </c>
      <c r="D55" s="5">
        <v>1.02024806482253E-42</v>
      </c>
      <c r="E55" s="5">
        <v>2.4165595663386599E-38</v>
      </c>
      <c r="F55" s="5"/>
      <c r="G55" s="4">
        <v>0.38500000000000001</v>
      </c>
      <c r="H55" s="4">
        <v>9.8000000000000004E-2</v>
      </c>
    </row>
    <row r="56" spans="1:8" x14ac:dyDescent="0.2">
      <c r="A56" s="3" t="s">
        <v>71</v>
      </c>
      <c r="B56" s="4">
        <v>1</v>
      </c>
      <c r="C56" s="4">
        <v>0.97916815866982498</v>
      </c>
      <c r="D56" s="5">
        <v>6.1582757477980103E-39</v>
      </c>
      <c r="E56" s="5">
        <v>1.45864919362344E-34</v>
      </c>
      <c r="F56" s="5"/>
      <c r="G56" s="4">
        <v>0.88400000000000001</v>
      </c>
      <c r="H56" s="4">
        <v>0.70399999999999996</v>
      </c>
    </row>
    <row r="57" spans="1:8" x14ac:dyDescent="0.2">
      <c r="A57" s="3" t="s">
        <v>72</v>
      </c>
      <c r="B57" s="4">
        <v>1</v>
      </c>
      <c r="C57" s="4">
        <v>0.95714380441913005</v>
      </c>
      <c r="D57" s="5">
        <v>7.2359470381701196E-39</v>
      </c>
      <c r="E57" s="5">
        <v>1.7139064154609699E-34</v>
      </c>
      <c r="F57" s="5"/>
      <c r="G57" s="4">
        <v>0.89400000000000002</v>
      </c>
      <c r="H57" s="4">
        <v>0.70899999999999996</v>
      </c>
    </row>
    <row r="58" spans="1:8" x14ac:dyDescent="0.2">
      <c r="A58" s="3" t="s">
        <v>73</v>
      </c>
      <c r="B58" s="4">
        <v>1</v>
      </c>
      <c r="C58" s="4">
        <v>1.1950092444720799</v>
      </c>
      <c r="D58" s="5">
        <v>1.96647070155837E-36</v>
      </c>
      <c r="E58" s="5">
        <v>4.6577825037111502E-32</v>
      </c>
      <c r="F58" s="5"/>
      <c r="G58" s="4">
        <v>0.72099999999999997</v>
      </c>
      <c r="H58" s="4">
        <v>0.40500000000000003</v>
      </c>
    </row>
    <row r="59" spans="1:8" x14ac:dyDescent="0.2">
      <c r="A59" s="3" t="s">
        <v>74</v>
      </c>
      <c r="B59" s="4">
        <v>1</v>
      </c>
      <c r="C59" s="4">
        <v>1.00024640018223</v>
      </c>
      <c r="D59" s="5">
        <v>2.94460960811472E-36</v>
      </c>
      <c r="E59" s="5">
        <v>6.9746023177805301E-32</v>
      </c>
      <c r="F59" s="5"/>
      <c r="G59" s="4">
        <v>0.75700000000000001</v>
      </c>
      <c r="H59" s="4">
        <v>0.40400000000000003</v>
      </c>
    </row>
    <row r="60" spans="1:8" x14ac:dyDescent="0.2">
      <c r="A60" s="3" t="s">
        <v>75</v>
      </c>
      <c r="B60" s="4">
        <v>1</v>
      </c>
      <c r="C60" s="4">
        <v>1.2251221923292099</v>
      </c>
      <c r="D60" s="5">
        <v>7.4715940343996506E-33</v>
      </c>
      <c r="E60" s="5">
        <v>1.7697217629879E-28</v>
      </c>
      <c r="F60" s="5"/>
      <c r="G60" s="4">
        <v>0.36499999999999999</v>
      </c>
      <c r="H60" s="4">
        <v>0.11</v>
      </c>
    </row>
    <row r="61" spans="1:8" x14ac:dyDescent="0.2">
      <c r="A61" s="3" t="s">
        <v>76</v>
      </c>
      <c r="B61" s="4">
        <v>1</v>
      </c>
      <c r="C61" s="4">
        <v>0.99719679125344995</v>
      </c>
      <c r="D61" s="5">
        <v>5.4118902260325299E-32</v>
      </c>
      <c r="E61" s="5">
        <v>1.2818603189380699E-27</v>
      </c>
      <c r="F61" s="5"/>
      <c r="G61" s="4">
        <v>0.68100000000000005</v>
      </c>
      <c r="H61" s="4">
        <v>0.36599999999999999</v>
      </c>
    </row>
    <row r="62" spans="1:8" x14ac:dyDescent="0.2">
      <c r="A62" s="3" t="s">
        <v>77</v>
      </c>
      <c r="B62" s="4">
        <v>1</v>
      </c>
      <c r="C62" s="4">
        <v>1.0445611943762501</v>
      </c>
      <c r="D62" s="5">
        <v>2.8353198011203899E-30</v>
      </c>
      <c r="E62" s="5">
        <v>6.7157384809337702E-26</v>
      </c>
      <c r="F62" s="5"/>
      <c r="G62" s="4">
        <v>0.68100000000000005</v>
      </c>
      <c r="H62" s="4">
        <v>0.40100000000000002</v>
      </c>
    </row>
    <row r="63" spans="1:8" x14ac:dyDescent="0.2">
      <c r="A63" s="3" t="s">
        <v>28</v>
      </c>
      <c r="B63" s="4">
        <v>1</v>
      </c>
      <c r="C63" s="4">
        <v>1.16542388272395</v>
      </c>
      <c r="D63" s="5">
        <v>3.0891224334832499E-28</v>
      </c>
      <c r="E63" s="5">
        <v>7.3168953959484198E-24</v>
      </c>
      <c r="F63" s="5"/>
      <c r="G63" s="4">
        <v>0.432</v>
      </c>
      <c r="H63" s="4">
        <v>0.16700000000000001</v>
      </c>
    </row>
    <row r="64" spans="1:8" x14ac:dyDescent="0.2">
      <c r="A64" s="3" t="s">
        <v>78</v>
      </c>
      <c r="B64" s="4">
        <v>1</v>
      </c>
      <c r="C64" s="4">
        <v>1.00156678803096</v>
      </c>
      <c r="D64" s="5">
        <v>6.4328624828124802E-28</v>
      </c>
      <c r="E64" s="5">
        <v>1.52368780767897E-23</v>
      </c>
      <c r="F64" s="5"/>
      <c r="G64" s="4">
        <v>0.52500000000000002</v>
      </c>
      <c r="H64" s="4">
        <v>0.23699999999999999</v>
      </c>
    </row>
    <row r="65" spans="1:8" x14ac:dyDescent="0.2">
      <c r="A65" s="3" t="s">
        <v>35</v>
      </c>
      <c r="B65" s="4">
        <v>1</v>
      </c>
      <c r="C65" s="4">
        <v>1.2739705925917699</v>
      </c>
      <c r="D65" s="5">
        <v>7.8927972589715501E-28</v>
      </c>
      <c r="E65" s="5">
        <v>1.86948795876E-23</v>
      </c>
      <c r="F65" s="5"/>
      <c r="G65" s="4">
        <v>0.40500000000000003</v>
      </c>
      <c r="H65" s="4">
        <v>0.15</v>
      </c>
    </row>
    <row r="66" spans="1:8" x14ac:dyDescent="0.2">
      <c r="A66" s="3" t="s">
        <v>79</v>
      </c>
      <c r="B66" s="4">
        <v>1</v>
      </c>
      <c r="C66" s="4">
        <v>1.0661809477911799</v>
      </c>
      <c r="D66" s="5">
        <v>1.55199599026074E-26</v>
      </c>
      <c r="E66" s="5">
        <v>3.6760577025316001E-22</v>
      </c>
      <c r="F66" s="5"/>
      <c r="G66" s="4">
        <v>0.54500000000000004</v>
      </c>
      <c r="H66" s="4">
        <v>0.26500000000000001</v>
      </c>
    </row>
    <row r="67" spans="1:8" x14ac:dyDescent="0.2">
      <c r="A67" s="3" t="s">
        <v>80</v>
      </c>
      <c r="B67" s="4">
        <v>1</v>
      </c>
      <c r="C67" s="4">
        <v>1.0177019429857901</v>
      </c>
      <c r="D67" s="5">
        <v>2.6812145342781601E-24</v>
      </c>
      <c r="E67" s="5">
        <v>6.3507247458912505E-20</v>
      </c>
      <c r="F67" s="5"/>
      <c r="G67" s="4">
        <v>0.74399999999999999</v>
      </c>
      <c r="H67" s="4">
        <v>0.622</v>
      </c>
    </row>
    <row r="68" spans="1:8" x14ac:dyDescent="0.2">
      <c r="A68" s="3" t="s">
        <v>81</v>
      </c>
      <c r="B68" s="4">
        <v>1</v>
      </c>
      <c r="C68" s="4">
        <v>0.99198546091620099</v>
      </c>
      <c r="D68" s="5">
        <v>9.7506052059380506E-24</v>
      </c>
      <c r="E68" s="5">
        <v>2.3095283490784899E-19</v>
      </c>
      <c r="F68" s="5"/>
      <c r="G68" s="4">
        <v>0.56100000000000005</v>
      </c>
      <c r="H68" s="4">
        <v>0.28899999999999998</v>
      </c>
    </row>
    <row r="69" spans="1:8" x14ac:dyDescent="0.2">
      <c r="A69" s="3" t="s">
        <v>82</v>
      </c>
      <c r="B69" s="4">
        <v>1</v>
      </c>
      <c r="C69" s="4">
        <v>1.04064695992741</v>
      </c>
      <c r="D69" s="5">
        <v>4.44185248383871E-23</v>
      </c>
      <c r="E69" s="5">
        <v>1.0520971793220401E-18</v>
      </c>
      <c r="F69" s="5"/>
      <c r="G69" s="4">
        <v>0.65800000000000003</v>
      </c>
      <c r="H69" s="4">
        <v>0.42099999999999999</v>
      </c>
    </row>
    <row r="70" spans="1:8" x14ac:dyDescent="0.2">
      <c r="A70" s="3" t="s">
        <v>83</v>
      </c>
      <c r="B70" s="4">
        <v>1</v>
      </c>
      <c r="C70" s="4">
        <v>1.01711723904478</v>
      </c>
      <c r="D70" s="5">
        <v>7.0810925754270801E-23</v>
      </c>
      <c r="E70" s="5">
        <v>1.6772275874156599E-18</v>
      </c>
      <c r="F70" s="5"/>
      <c r="G70" s="4">
        <v>0.51800000000000002</v>
      </c>
      <c r="H70" s="4">
        <v>0.26700000000000002</v>
      </c>
    </row>
    <row r="71" spans="1:8" x14ac:dyDescent="0.2">
      <c r="A71" s="3" t="s">
        <v>84</v>
      </c>
      <c r="B71" s="4">
        <v>1</v>
      </c>
      <c r="C71" s="4">
        <v>0.97350841070750505</v>
      </c>
      <c r="D71" s="5">
        <v>1.41705683953217E-22</v>
      </c>
      <c r="E71" s="5">
        <v>3.3564408301158999E-18</v>
      </c>
      <c r="F71" s="5"/>
      <c r="G71" s="4">
        <v>0.59499999999999997</v>
      </c>
      <c r="H71" s="4">
        <v>0.34899999999999998</v>
      </c>
    </row>
    <row r="72" spans="1:8" x14ac:dyDescent="0.2">
      <c r="A72" s="3" t="s">
        <v>85</v>
      </c>
      <c r="B72" s="4">
        <v>1</v>
      </c>
      <c r="C72" s="4">
        <v>1.04189155594157</v>
      </c>
      <c r="D72" s="5">
        <v>3.3805301498433199E-22</v>
      </c>
      <c r="E72" s="5">
        <v>8.0071237129188797E-18</v>
      </c>
      <c r="F72" s="5"/>
      <c r="G72" s="4">
        <v>0.38200000000000001</v>
      </c>
      <c r="H72" s="4">
        <v>0.156</v>
      </c>
    </row>
    <row r="73" spans="1:8" x14ac:dyDescent="0.2">
      <c r="A73" s="3" t="s">
        <v>86</v>
      </c>
      <c r="B73" s="4">
        <v>1</v>
      </c>
      <c r="C73" s="4">
        <v>0.94786820041354403</v>
      </c>
      <c r="D73" s="5">
        <v>1.4794438159295499E-20</v>
      </c>
      <c r="E73" s="5">
        <v>3.5042106224107301E-16</v>
      </c>
      <c r="F73" s="5"/>
      <c r="G73" s="4">
        <v>0.78700000000000003</v>
      </c>
      <c r="H73" s="4">
        <v>0.61099999999999999</v>
      </c>
    </row>
    <row r="74" spans="1:8" x14ac:dyDescent="0.2">
      <c r="A74" s="3" t="s">
        <v>87</v>
      </c>
      <c r="B74" s="4">
        <v>1</v>
      </c>
      <c r="C74" s="4">
        <v>1.1691774275128</v>
      </c>
      <c r="D74" s="5">
        <v>9.9221690496948398E-20</v>
      </c>
      <c r="E74" s="5">
        <v>2.3501649611107199E-15</v>
      </c>
      <c r="F74" s="5"/>
      <c r="G74" s="4">
        <v>0.33600000000000002</v>
      </c>
      <c r="H74" s="4">
        <v>0.13600000000000001</v>
      </c>
    </row>
    <row r="75" spans="1:8" x14ac:dyDescent="0.2">
      <c r="A75" s="3" t="s">
        <v>88</v>
      </c>
      <c r="B75" s="4">
        <v>1</v>
      </c>
      <c r="C75" s="4">
        <v>0.97023962866187397</v>
      </c>
      <c r="D75" s="5">
        <v>1.06132689570996E-16</v>
      </c>
      <c r="E75" s="5">
        <v>2.5138588851786098E-12</v>
      </c>
      <c r="F75" s="5"/>
      <c r="G75" s="4">
        <v>0.35199999999999998</v>
      </c>
      <c r="H75" s="4">
        <v>0.159</v>
      </c>
    </row>
    <row r="76" spans="1:8" x14ac:dyDescent="0.2">
      <c r="A76" s="3" t="s">
        <v>89</v>
      </c>
      <c r="B76" s="4">
        <v>1</v>
      </c>
      <c r="C76" s="4">
        <v>1.1418084397650501</v>
      </c>
      <c r="D76" s="5">
        <v>1.4552234533590101E-16</v>
      </c>
      <c r="E76" s="5">
        <v>3.4468422716261601E-12</v>
      </c>
      <c r="F76" s="5"/>
      <c r="G76" s="4">
        <v>0.379</v>
      </c>
      <c r="H76" s="4">
        <v>0.19</v>
      </c>
    </row>
    <row r="77" spans="1:8" x14ac:dyDescent="0.2">
      <c r="A77" s="3" t="s">
        <v>90</v>
      </c>
      <c r="B77" s="4">
        <v>1</v>
      </c>
      <c r="C77" s="4">
        <v>1.22052006485345</v>
      </c>
      <c r="D77" s="5">
        <v>2.5122843690974299E-16</v>
      </c>
      <c r="E77" s="5">
        <v>5.9505967566441601E-12</v>
      </c>
      <c r="F77" s="5"/>
      <c r="G77" s="4">
        <v>0.68799999999999994</v>
      </c>
      <c r="H77" s="4">
        <v>0.52800000000000002</v>
      </c>
    </row>
    <row r="78" spans="1:8" x14ac:dyDescent="0.2">
      <c r="A78" s="3" t="s">
        <v>91</v>
      </c>
      <c r="B78" s="4">
        <v>1</v>
      </c>
      <c r="C78" s="4">
        <v>0.98458981903366705</v>
      </c>
      <c r="D78" s="5">
        <v>4.2998107698303799E-16</v>
      </c>
      <c r="E78" s="5">
        <v>1.0184531789420199E-11</v>
      </c>
      <c r="F78" s="5"/>
      <c r="G78" s="4">
        <v>0.42899999999999999</v>
      </c>
      <c r="H78" s="4">
        <v>0.22700000000000001</v>
      </c>
    </row>
    <row r="79" spans="1:8" x14ac:dyDescent="0.2">
      <c r="A79" s="3" t="s">
        <v>92</v>
      </c>
      <c r="B79" s="4">
        <v>1</v>
      </c>
      <c r="C79" s="4">
        <v>1.2666102147631599</v>
      </c>
      <c r="D79" s="5">
        <v>1.40044809838838E-13</v>
      </c>
      <c r="E79" s="5">
        <v>3.3171013658427199E-9</v>
      </c>
      <c r="F79" s="5"/>
      <c r="G79" s="4">
        <v>0.246</v>
      </c>
      <c r="H79" s="4">
        <v>0.10199999999999999</v>
      </c>
    </row>
    <row r="80" spans="1:8" x14ac:dyDescent="0.2">
      <c r="A80" s="3" t="s">
        <v>93</v>
      </c>
      <c r="B80" s="4">
        <v>1</v>
      </c>
      <c r="C80" s="4">
        <v>1.3978140579670499</v>
      </c>
      <c r="D80" s="5">
        <v>8.4987252116313393E-12</v>
      </c>
      <c r="E80" s="5">
        <v>2.013008053627E-7</v>
      </c>
      <c r="F80" s="5"/>
      <c r="G80" s="4">
        <v>0.16300000000000001</v>
      </c>
      <c r="H80" s="4">
        <v>5.7000000000000002E-2</v>
      </c>
    </row>
    <row r="81" spans="1:8" x14ac:dyDescent="0.2">
      <c r="A81" s="3" t="s">
        <v>94</v>
      </c>
      <c r="B81" s="4">
        <v>1</v>
      </c>
      <c r="C81" s="4">
        <v>1.2157886623423599</v>
      </c>
      <c r="D81" s="5">
        <v>1.2803147681745999E-11</v>
      </c>
      <c r="E81" s="5">
        <v>3.0325535598983599E-7</v>
      </c>
      <c r="F81" s="5"/>
      <c r="G81" s="4">
        <v>0.45800000000000002</v>
      </c>
      <c r="H81" s="4">
        <v>0.316</v>
      </c>
    </row>
    <row r="82" spans="1:8" x14ac:dyDescent="0.2">
      <c r="A82" s="3" t="s">
        <v>95</v>
      </c>
      <c r="B82" s="4">
        <v>1</v>
      </c>
      <c r="C82" s="4">
        <v>0.98154549202502495</v>
      </c>
      <c r="D82" s="5">
        <v>2.4585044910481601E-11</v>
      </c>
      <c r="E82" s="5">
        <v>5.8232137374966603E-7</v>
      </c>
      <c r="F82" s="5"/>
      <c r="G82" s="4">
        <v>0.26900000000000002</v>
      </c>
      <c r="H82" s="4">
        <v>0.127</v>
      </c>
    </row>
    <row r="83" spans="1:8" x14ac:dyDescent="0.2">
      <c r="A83" s="3" t="s">
        <v>96</v>
      </c>
      <c r="B83" s="4">
        <v>1</v>
      </c>
      <c r="C83" s="4">
        <v>1.0092784695433199</v>
      </c>
      <c r="D83" s="5">
        <v>1.2285966988338E-10</v>
      </c>
      <c r="E83" s="5">
        <v>2.9100541408577398E-6</v>
      </c>
      <c r="F83" s="5"/>
      <c r="G83" s="4">
        <v>0.33200000000000002</v>
      </c>
      <c r="H83" s="4">
        <v>0.191</v>
      </c>
    </row>
    <row r="84" spans="1:8" x14ac:dyDescent="0.2">
      <c r="A84" s="3" t="s">
        <v>97</v>
      </c>
      <c r="B84" s="4">
        <v>1</v>
      </c>
      <c r="C84" s="4">
        <v>1.0975003206896801</v>
      </c>
      <c r="D84" s="5">
        <v>4.9833396074470898E-10</v>
      </c>
      <c r="E84" s="5">
        <v>1.18035381941992E-5</v>
      </c>
      <c r="F84" s="5"/>
      <c r="G84" s="4">
        <v>0.35499999999999998</v>
      </c>
      <c r="H84" s="4">
        <v>0.21299999999999999</v>
      </c>
    </row>
    <row r="85" spans="1:8" x14ac:dyDescent="0.2">
      <c r="A85" s="3" t="s">
        <v>98</v>
      </c>
      <c r="B85" s="4">
        <v>1</v>
      </c>
      <c r="C85" s="4">
        <v>1.2007402206578599</v>
      </c>
      <c r="D85" s="5">
        <v>1.5088196809822801E-9</v>
      </c>
      <c r="E85" s="5">
        <v>3.5737902963746397E-5</v>
      </c>
      <c r="F85" s="5"/>
      <c r="G85" s="4">
        <v>0.19600000000000001</v>
      </c>
      <c r="H85" s="4">
        <v>8.6999999999999994E-2</v>
      </c>
    </row>
    <row r="86" spans="1:8" x14ac:dyDescent="0.2">
      <c r="A86" s="3" t="s">
        <v>99</v>
      </c>
      <c r="B86" s="4">
        <v>1</v>
      </c>
      <c r="C86" s="4">
        <v>1.0120871400445699</v>
      </c>
      <c r="D86" s="5">
        <v>2.2830180659422598E-9</v>
      </c>
      <c r="E86" s="5">
        <v>5.4075565909908398E-5</v>
      </c>
      <c r="F86" s="5"/>
      <c r="G86" s="4">
        <v>0.26900000000000002</v>
      </c>
      <c r="H86" s="4">
        <v>0.14099999999999999</v>
      </c>
    </row>
    <row r="87" spans="1:8" x14ac:dyDescent="0.2">
      <c r="A87" s="3" t="s">
        <v>100</v>
      </c>
      <c r="B87" s="4">
        <v>1</v>
      </c>
      <c r="C87" s="4">
        <v>1.0219499007172499</v>
      </c>
      <c r="D87" s="5">
        <v>3.2658112334605599E-8</v>
      </c>
      <c r="E87" s="4">
        <v>7.73540048757467E-4</v>
      </c>
      <c r="F87" s="5"/>
      <c r="G87" s="4">
        <v>0.14599999999999999</v>
      </c>
      <c r="H87" s="4">
        <v>5.8999999999999997E-2</v>
      </c>
    </row>
    <row r="88" spans="1:8" x14ac:dyDescent="0.2">
      <c r="A88" s="3" t="s">
        <v>101</v>
      </c>
      <c r="B88" s="4">
        <v>1</v>
      </c>
      <c r="C88" s="4">
        <v>1.04324723946398</v>
      </c>
      <c r="D88" s="5">
        <v>3.9891200634433302E-7</v>
      </c>
      <c r="E88" s="4">
        <v>9.4486297822718706E-3</v>
      </c>
      <c r="F88" s="5"/>
      <c r="G88" s="4">
        <v>0.14000000000000001</v>
      </c>
      <c r="H88" s="4">
        <v>6.0999999999999999E-2</v>
      </c>
    </row>
    <row r="89" spans="1:8" x14ac:dyDescent="0.2">
      <c r="A89" s="3" t="s">
        <v>102</v>
      </c>
      <c r="B89" s="4">
        <v>1</v>
      </c>
      <c r="C89" s="4">
        <v>0.98247546677346598</v>
      </c>
      <c r="D89" s="5">
        <v>1.23868046850446E-6</v>
      </c>
      <c r="E89" s="4">
        <v>2.9339385576996599E-2</v>
      </c>
      <c r="F89" s="5"/>
      <c r="G89" s="4">
        <v>0.193</v>
      </c>
      <c r="H89" s="4">
        <v>0.10100000000000001</v>
      </c>
    </row>
    <row r="90" spans="1:8" x14ac:dyDescent="0.2">
      <c r="A90" s="3" t="s">
        <v>103</v>
      </c>
      <c r="B90" s="4">
        <v>1</v>
      </c>
      <c r="C90" s="4">
        <v>0.941815382912087</v>
      </c>
      <c r="D90" s="5">
        <v>2.70287288714128E-6</v>
      </c>
      <c r="E90" s="4">
        <v>6.4020247204828407E-2</v>
      </c>
      <c r="F90" s="5"/>
      <c r="G90" s="4">
        <v>0.13</v>
      </c>
      <c r="H90" s="4">
        <v>5.8999999999999997E-2</v>
      </c>
    </row>
    <row r="91" spans="1:8" x14ac:dyDescent="0.2">
      <c r="A91" s="3" t="s">
        <v>104</v>
      </c>
      <c r="B91" s="4">
        <v>1</v>
      </c>
      <c r="C91" s="4">
        <v>1.0317919997509499</v>
      </c>
      <c r="D91" s="5">
        <v>3.1979907898539901E-6</v>
      </c>
      <c r="E91" s="4">
        <v>7.5747609848481598E-2</v>
      </c>
      <c r="F91" s="5"/>
      <c r="G91" s="4">
        <v>0.14000000000000001</v>
      </c>
      <c r="H91" s="4">
        <v>6.6000000000000003E-2</v>
      </c>
    </row>
    <row r="92" spans="1:8" x14ac:dyDescent="0.2">
      <c r="A92" s="3" t="s">
        <v>105</v>
      </c>
      <c r="B92" s="4">
        <v>1</v>
      </c>
      <c r="C92" s="4">
        <v>1.0912404594487899</v>
      </c>
      <c r="D92" s="5">
        <v>6.90344623362544E-6</v>
      </c>
      <c r="E92" s="4">
        <v>0.16351502748965199</v>
      </c>
      <c r="F92" s="5"/>
      <c r="G92" s="4">
        <v>0.54200000000000004</v>
      </c>
      <c r="H92" s="4">
        <v>0.45800000000000002</v>
      </c>
    </row>
    <row r="93" spans="1:8" x14ac:dyDescent="0.2">
      <c r="A93" s="3" t="s">
        <v>106</v>
      </c>
      <c r="B93" s="4">
        <v>1</v>
      </c>
      <c r="C93" s="4">
        <v>1.0497097847953401</v>
      </c>
      <c r="D93" s="5">
        <v>1.19615472845525E-5</v>
      </c>
      <c r="E93" s="4">
        <v>0.28332120898191199</v>
      </c>
      <c r="F93" s="5"/>
      <c r="G93" s="4">
        <v>0.24299999999999999</v>
      </c>
      <c r="H93" s="4">
        <v>0.156</v>
      </c>
    </row>
    <row r="94" spans="1:8" x14ac:dyDescent="0.2">
      <c r="A94" s="3" t="s">
        <v>107</v>
      </c>
      <c r="B94" s="4">
        <v>1</v>
      </c>
      <c r="C94" s="4">
        <v>1.1079966559088399</v>
      </c>
      <c r="D94" s="5">
        <v>1.24403470326608E-5</v>
      </c>
      <c r="E94" s="4">
        <v>0.29466205981560301</v>
      </c>
      <c r="F94" s="5"/>
      <c r="G94" s="4">
        <v>0.106</v>
      </c>
      <c r="H94" s="4">
        <v>4.5999999999999999E-2</v>
      </c>
    </row>
    <row r="95" spans="1:8" x14ac:dyDescent="0.2">
      <c r="A95" s="3" t="s">
        <v>108</v>
      </c>
      <c r="B95" s="4">
        <v>1</v>
      </c>
      <c r="C95" s="4">
        <v>1.28251356432008</v>
      </c>
      <c r="D95" s="5">
        <v>1.7122830489443701E-5</v>
      </c>
      <c r="E95" s="4">
        <v>0.40557136297296398</v>
      </c>
      <c r="F95" s="5"/>
      <c r="G95" s="4">
        <v>0.13600000000000001</v>
      </c>
      <c r="H95" s="4">
        <v>6.8000000000000005E-2</v>
      </c>
    </row>
    <row r="96" spans="1:8" x14ac:dyDescent="0.2">
      <c r="A96" s="3" t="s">
        <v>109</v>
      </c>
      <c r="B96" s="4">
        <v>1</v>
      </c>
      <c r="C96" s="4">
        <v>0.94216025707527196</v>
      </c>
      <c r="D96" s="5">
        <v>2.3604003860528399E-5</v>
      </c>
      <c r="E96" s="4">
        <v>0.55908443544047604</v>
      </c>
      <c r="F96" s="5"/>
      <c r="G96" s="4">
        <v>0.113</v>
      </c>
      <c r="H96" s="4">
        <v>5.1999999999999998E-2</v>
      </c>
    </row>
    <row r="97" spans="1:8" x14ac:dyDescent="0.2">
      <c r="A97" s="3" t="s">
        <v>110</v>
      </c>
      <c r="B97" s="4">
        <v>1</v>
      </c>
      <c r="C97" s="4">
        <v>0.96558060560075198</v>
      </c>
      <c r="D97" s="4">
        <v>1.41327384235442E-4</v>
      </c>
      <c r="E97" s="4">
        <v>1</v>
      </c>
      <c r="G97" s="4">
        <v>0.15</v>
      </c>
      <c r="H97" s="4">
        <v>8.5999999999999993E-2</v>
      </c>
    </row>
    <row r="98" spans="1:8" x14ac:dyDescent="0.2">
      <c r="A98" s="3" t="s">
        <v>111</v>
      </c>
      <c r="B98" s="4">
        <v>1</v>
      </c>
      <c r="C98" s="4">
        <v>0.98295646076765197</v>
      </c>
      <c r="D98" s="4">
        <v>4.3944301734067802E-4</v>
      </c>
      <c r="E98" s="4">
        <v>1</v>
      </c>
      <c r="G98" s="4">
        <v>0.48799999999999999</v>
      </c>
      <c r="H98" s="4">
        <v>0.41399999999999998</v>
      </c>
    </row>
    <row r="99" spans="1:8" x14ac:dyDescent="0.2">
      <c r="A99" s="3" t="s">
        <v>112</v>
      </c>
      <c r="B99" s="4">
        <v>1</v>
      </c>
      <c r="C99" s="4">
        <v>0.972242093175678</v>
      </c>
      <c r="D99" s="4">
        <v>7.1169393116322097E-4</v>
      </c>
      <c r="E99" s="4">
        <v>1</v>
      </c>
      <c r="G99" s="4">
        <v>0.16900000000000001</v>
      </c>
      <c r="H99" s="4">
        <v>0.108</v>
      </c>
    </row>
    <row r="100" spans="1:8" x14ac:dyDescent="0.2">
      <c r="A100" s="3" t="s">
        <v>113</v>
      </c>
      <c r="B100" s="4">
        <v>1</v>
      </c>
      <c r="C100" s="4">
        <v>0.95294467474885702</v>
      </c>
      <c r="D100" s="4">
        <v>1.68355667756469E-3</v>
      </c>
      <c r="E100" s="4">
        <v>1</v>
      </c>
      <c r="G100" s="4">
        <v>0.24299999999999999</v>
      </c>
      <c r="H100" s="4">
        <v>0.17599999999999999</v>
      </c>
    </row>
    <row r="101" spans="1:8" x14ac:dyDescent="0.2">
      <c r="A101" s="3" t="s">
        <v>114</v>
      </c>
      <c r="B101" s="4">
        <v>1</v>
      </c>
      <c r="C101" s="4">
        <v>1.0750195226931101</v>
      </c>
      <c r="D101" s="4">
        <v>3.3602990828816301E-3</v>
      </c>
      <c r="E101" s="4">
        <v>1</v>
      </c>
      <c r="G101" s="4">
        <v>0.13600000000000001</v>
      </c>
      <c r="H101" s="4">
        <v>8.8999999999999996E-2</v>
      </c>
    </row>
    <row r="102" spans="1:8" x14ac:dyDescent="0.2">
      <c r="A102" s="3" t="s">
        <v>115</v>
      </c>
      <c r="B102" s="4">
        <v>2</v>
      </c>
      <c r="C102" s="4">
        <v>2.4213851228297698</v>
      </c>
      <c r="D102" s="5">
        <v>2.6171182441100701E-149</v>
      </c>
      <c r="E102" s="5">
        <v>6.1989062729991197E-145</v>
      </c>
      <c r="F102" s="5"/>
      <c r="G102" s="4">
        <v>0.72899999999999998</v>
      </c>
      <c r="H102" s="4">
        <v>9.5000000000000001E-2</v>
      </c>
    </row>
    <row r="103" spans="1:8" x14ac:dyDescent="0.2">
      <c r="A103" s="3" t="s">
        <v>116</v>
      </c>
      <c r="B103" s="4">
        <v>2</v>
      </c>
      <c r="C103" s="4">
        <v>2.3192046362251899</v>
      </c>
      <c r="D103" s="5">
        <v>9.4537681477619194E-131</v>
      </c>
      <c r="E103" s="5">
        <v>2.2392195234788899E-126</v>
      </c>
      <c r="F103" s="5"/>
      <c r="G103" s="4">
        <v>0.5</v>
      </c>
      <c r="H103" s="4">
        <v>3.6999999999999998E-2</v>
      </c>
    </row>
    <row r="104" spans="1:8" x14ac:dyDescent="0.2">
      <c r="A104" s="3" t="s">
        <v>117</v>
      </c>
      <c r="B104" s="4">
        <v>2</v>
      </c>
      <c r="C104" s="4">
        <v>2.40952627478464</v>
      </c>
      <c r="D104" s="5">
        <v>8.3700270079176204E-111</v>
      </c>
      <c r="E104" s="5">
        <v>1.98252459709537E-106</v>
      </c>
      <c r="F104" s="5"/>
      <c r="G104" s="4">
        <v>0.42399999999999999</v>
      </c>
      <c r="H104" s="4">
        <v>0.03</v>
      </c>
    </row>
    <row r="105" spans="1:8" x14ac:dyDescent="0.2">
      <c r="A105" s="3" t="s">
        <v>118</v>
      </c>
      <c r="B105" s="4">
        <v>2</v>
      </c>
      <c r="C105" s="4">
        <v>1.76572769842346</v>
      </c>
      <c r="D105" s="5">
        <v>1.0759361658256999E-108</v>
      </c>
      <c r="E105" s="5">
        <v>2.5484624023747601E-104</v>
      </c>
      <c r="F105" s="5"/>
      <c r="G105" s="4">
        <v>0.78600000000000003</v>
      </c>
      <c r="H105" s="4">
        <v>0.17100000000000001</v>
      </c>
    </row>
    <row r="106" spans="1:8" x14ac:dyDescent="0.2">
      <c r="A106" s="3" t="s">
        <v>119</v>
      </c>
      <c r="B106" s="4">
        <v>2</v>
      </c>
      <c r="C106" s="4">
        <v>2.5114216619284502</v>
      </c>
      <c r="D106" s="5">
        <v>6.9974831062484295E-107</v>
      </c>
      <c r="E106" s="5">
        <v>1.657423848546E-102</v>
      </c>
      <c r="F106" s="5"/>
      <c r="G106" s="4">
        <v>0.54200000000000004</v>
      </c>
      <c r="H106" s="4">
        <v>7.0000000000000007E-2</v>
      </c>
    </row>
    <row r="107" spans="1:8" x14ac:dyDescent="0.2">
      <c r="A107" s="3" t="s">
        <v>120</v>
      </c>
      <c r="B107" s="4">
        <v>2</v>
      </c>
      <c r="C107" s="4">
        <v>1.89948634399394</v>
      </c>
      <c r="D107" s="5">
        <v>1.0867757201412701E-100</v>
      </c>
      <c r="E107" s="5">
        <v>2.5741369707266E-96</v>
      </c>
      <c r="F107" s="5"/>
      <c r="G107" s="4">
        <v>0.67600000000000005</v>
      </c>
      <c r="H107" s="4">
        <v>0.13200000000000001</v>
      </c>
    </row>
    <row r="108" spans="1:8" x14ac:dyDescent="0.2">
      <c r="A108" s="3" t="s">
        <v>121</v>
      </c>
      <c r="B108" s="4">
        <v>2</v>
      </c>
      <c r="C108" s="4">
        <v>2.7066410732294601</v>
      </c>
      <c r="D108" s="5">
        <v>3.4851044698672799E-100</v>
      </c>
      <c r="E108" s="5">
        <v>8.2548184473276392E-96</v>
      </c>
      <c r="F108" s="5"/>
      <c r="G108" s="4">
        <v>0.40500000000000003</v>
      </c>
      <c r="H108" s="4">
        <v>3.3000000000000002E-2</v>
      </c>
    </row>
    <row r="109" spans="1:8" x14ac:dyDescent="0.2">
      <c r="A109" s="3" t="s">
        <v>122</v>
      </c>
      <c r="B109" s="4">
        <v>2</v>
      </c>
      <c r="C109" s="4">
        <v>1.42379033368883</v>
      </c>
      <c r="D109" s="5">
        <v>1.71545297575781E-91</v>
      </c>
      <c r="E109" s="5">
        <v>4.0632219183799598E-87</v>
      </c>
      <c r="F109" s="5"/>
      <c r="G109" s="4">
        <v>0.71799999999999997</v>
      </c>
      <c r="H109" s="4">
        <v>0.158</v>
      </c>
    </row>
    <row r="110" spans="1:8" x14ac:dyDescent="0.2">
      <c r="A110" s="3" t="s">
        <v>123</v>
      </c>
      <c r="B110" s="4">
        <v>2</v>
      </c>
      <c r="C110" s="4">
        <v>2.7738971040459002</v>
      </c>
      <c r="D110" s="5">
        <v>1.08424500995356E-83</v>
      </c>
      <c r="E110" s="5">
        <v>2.5681427305760099E-79</v>
      </c>
      <c r="F110" s="5"/>
      <c r="G110" s="4">
        <v>0.27900000000000003</v>
      </c>
      <c r="H110" s="4">
        <v>1.2999999999999999E-2</v>
      </c>
    </row>
    <row r="111" spans="1:8" x14ac:dyDescent="0.2">
      <c r="A111" s="3" t="s">
        <v>124</v>
      </c>
      <c r="B111" s="4">
        <v>2</v>
      </c>
      <c r="C111" s="4">
        <v>1.50635445809854</v>
      </c>
      <c r="D111" s="5">
        <v>3.2006183861378497E-82</v>
      </c>
      <c r="E111" s="5">
        <v>7.5809847094061096E-78</v>
      </c>
      <c r="F111" s="5"/>
      <c r="G111" s="4">
        <v>0.56899999999999995</v>
      </c>
      <c r="H111" s="4">
        <v>0.10299999999999999</v>
      </c>
    </row>
    <row r="112" spans="1:8" x14ac:dyDescent="0.2">
      <c r="A112" s="3" t="s">
        <v>44</v>
      </c>
      <c r="B112" s="4">
        <v>2</v>
      </c>
      <c r="C112" s="4">
        <v>1.5216469713159</v>
      </c>
      <c r="D112" s="5">
        <v>4.5184064768988197E-80</v>
      </c>
      <c r="E112" s="5">
        <v>1.07022975811825E-75</v>
      </c>
      <c r="F112" s="5"/>
      <c r="G112" s="4">
        <v>0.59199999999999997</v>
      </c>
      <c r="H112" s="4">
        <v>0.115</v>
      </c>
    </row>
    <row r="113" spans="1:8" x14ac:dyDescent="0.2">
      <c r="A113" s="3" t="s">
        <v>125</v>
      </c>
      <c r="B113" s="4">
        <v>2</v>
      </c>
      <c r="C113" s="4">
        <v>1.37388175164597</v>
      </c>
      <c r="D113" s="5">
        <v>7.9641701081349695E-72</v>
      </c>
      <c r="E113" s="5">
        <v>1.8863933318128501E-67</v>
      </c>
      <c r="F113" s="5"/>
      <c r="G113" s="4">
        <v>0.94699999999999995</v>
      </c>
      <c r="H113" s="4">
        <v>0.55800000000000005</v>
      </c>
    </row>
    <row r="114" spans="1:8" x14ac:dyDescent="0.2">
      <c r="A114" s="3" t="s">
        <v>126</v>
      </c>
      <c r="B114" s="4">
        <v>2</v>
      </c>
      <c r="C114" s="4">
        <v>1.3188349739949701</v>
      </c>
      <c r="D114" s="5">
        <v>6.1194359071092602E-69</v>
      </c>
      <c r="E114" s="5">
        <v>1.4494495889579E-64</v>
      </c>
      <c r="F114" s="5"/>
      <c r="G114" s="4">
        <v>0.57999999999999996</v>
      </c>
      <c r="H114" s="4">
        <v>0.13100000000000001</v>
      </c>
    </row>
    <row r="115" spans="1:8" x14ac:dyDescent="0.2">
      <c r="A115" s="3" t="s">
        <v>127</v>
      </c>
      <c r="B115" s="4">
        <v>2</v>
      </c>
      <c r="C115" s="4">
        <v>1.39110584010537</v>
      </c>
      <c r="D115" s="5">
        <v>6.4572434877852302E-61</v>
      </c>
      <c r="E115" s="5">
        <v>1.52946269251681E-56</v>
      </c>
      <c r="F115" s="5"/>
      <c r="G115" s="4">
        <v>0.71</v>
      </c>
      <c r="H115" s="4">
        <v>0.23699999999999999</v>
      </c>
    </row>
    <row r="116" spans="1:8" x14ac:dyDescent="0.2">
      <c r="A116" s="3" t="s">
        <v>128</v>
      </c>
      <c r="B116" s="4">
        <v>2</v>
      </c>
      <c r="C116" s="4">
        <v>1.59576745316215</v>
      </c>
      <c r="D116" s="5">
        <v>2.23407759582223E-60</v>
      </c>
      <c r="E116" s="5">
        <v>5.2916361934645298E-56</v>
      </c>
      <c r="F116" s="5"/>
      <c r="G116" s="4">
        <v>0.504</v>
      </c>
      <c r="H116" s="4">
        <v>0.114</v>
      </c>
    </row>
    <row r="117" spans="1:8" x14ac:dyDescent="0.2">
      <c r="A117" s="3" t="s">
        <v>129</v>
      </c>
      <c r="B117" s="4">
        <v>2</v>
      </c>
      <c r="C117" s="4">
        <v>2.2357013920306401</v>
      </c>
      <c r="D117" s="5">
        <v>2.5932556628339201E-59</v>
      </c>
      <c r="E117" s="5">
        <v>6.1423853629884202E-55</v>
      </c>
      <c r="F117" s="5"/>
      <c r="G117" s="4">
        <v>0.59499999999999997</v>
      </c>
      <c r="H117" s="4">
        <v>0.19700000000000001</v>
      </c>
    </row>
    <row r="118" spans="1:8" x14ac:dyDescent="0.2">
      <c r="A118" s="3" t="s">
        <v>130</v>
      </c>
      <c r="B118" s="4">
        <v>2</v>
      </c>
      <c r="C118" s="4">
        <v>1.42314701067069</v>
      </c>
      <c r="D118" s="5">
        <v>1.4137324730609701E-58</v>
      </c>
      <c r="E118" s="5">
        <v>3.3485667356922202E-54</v>
      </c>
      <c r="F118" s="5"/>
      <c r="G118" s="4">
        <v>0.60699999999999998</v>
      </c>
      <c r="H118" s="4">
        <v>0.17799999999999999</v>
      </c>
    </row>
    <row r="119" spans="1:8" x14ac:dyDescent="0.2">
      <c r="A119" s="3" t="s">
        <v>131</v>
      </c>
      <c r="B119" s="4">
        <v>2</v>
      </c>
      <c r="C119" s="4">
        <v>1.6223045603145601</v>
      </c>
      <c r="D119" s="5">
        <v>1.9551489177895399E-56</v>
      </c>
      <c r="E119" s="5">
        <v>4.6309657266763098E-52</v>
      </c>
      <c r="F119" s="5"/>
      <c r="G119" s="4">
        <v>0.92700000000000005</v>
      </c>
      <c r="H119" s="4">
        <v>0.63700000000000001</v>
      </c>
    </row>
    <row r="120" spans="1:8" x14ac:dyDescent="0.2">
      <c r="A120" s="3" t="s">
        <v>132</v>
      </c>
      <c r="B120" s="4">
        <v>2</v>
      </c>
      <c r="C120" s="4">
        <v>1.38246724303368</v>
      </c>
      <c r="D120" s="5">
        <v>2.3762375024016401E-56</v>
      </c>
      <c r="E120" s="5">
        <v>5.6283561481885199E-52</v>
      </c>
      <c r="F120" s="5"/>
      <c r="G120" s="4">
        <v>0.51100000000000001</v>
      </c>
      <c r="H120" s="4">
        <v>0.125</v>
      </c>
    </row>
    <row r="121" spans="1:8" x14ac:dyDescent="0.2">
      <c r="A121" s="3" t="s">
        <v>133</v>
      </c>
      <c r="B121" s="4">
        <v>2</v>
      </c>
      <c r="C121" s="4">
        <v>1.4655274526294699</v>
      </c>
      <c r="D121" s="5">
        <v>2.52315858519657E-52</v>
      </c>
      <c r="E121" s="5">
        <v>5.9763534248966004E-48</v>
      </c>
      <c r="F121" s="5"/>
      <c r="G121" s="4">
        <v>0.56899999999999995</v>
      </c>
      <c r="H121" s="4">
        <v>0.16500000000000001</v>
      </c>
    </row>
    <row r="122" spans="1:8" x14ac:dyDescent="0.2">
      <c r="A122" s="3" t="s">
        <v>134</v>
      </c>
      <c r="B122" s="4">
        <v>2</v>
      </c>
      <c r="C122" s="4">
        <v>2.2148789539216001</v>
      </c>
      <c r="D122" s="5">
        <v>8.7207153196571495E-46</v>
      </c>
      <c r="E122" s="5">
        <v>2.0655886306139899E-41</v>
      </c>
      <c r="F122" s="5"/>
      <c r="G122" s="4">
        <v>0.17899999999999999</v>
      </c>
      <c r="H122" s="4">
        <v>1.2999999999999999E-2</v>
      </c>
    </row>
    <row r="123" spans="1:8" x14ac:dyDescent="0.2">
      <c r="A123" s="3" t="s">
        <v>135</v>
      </c>
      <c r="B123" s="4">
        <v>2</v>
      </c>
      <c r="C123" s="4">
        <v>1.5548496925672699</v>
      </c>
      <c r="D123" s="5">
        <v>1.07309657675043E-45</v>
      </c>
      <c r="E123" s="5">
        <v>2.5417365516910602E-41</v>
      </c>
      <c r="F123" s="5"/>
      <c r="G123" s="4">
        <v>0.27100000000000002</v>
      </c>
      <c r="H123" s="4">
        <v>3.7999999999999999E-2</v>
      </c>
    </row>
    <row r="124" spans="1:8" x14ac:dyDescent="0.2">
      <c r="A124" s="3" t="s">
        <v>136</v>
      </c>
      <c r="B124" s="4">
        <v>2</v>
      </c>
      <c r="C124" s="4">
        <v>1.5598208916468299</v>
      </c>
      <c r="D124" s="5">
        <v>6.76763749242146E-45</v>
      </c>
      <c r="E124" s="5">
        <v>1.60298261645495E-40</v>
      </c>
      <c r="F124" s="5"/>
      <c r="G124" s="4">
        <v>0.28199999999999997</v>
      </c>
      <c r="H124" s="4">
        <v>4.3999999999999997E-2</v>
      </c>
    </row>
    <row r="125" spans="1:8" x14ac:dyDescent="0.2">
      <c r="A125" s="3" t="s">
        <v>137</v>
      </c>
      <c r="B125" s="4">
        <v>2</v>
      </c>
      <c r="C125" s="4">
        <v>1.37801684565993</v>
      </c>
      <c r="D125" s="5">
        <v>5.09194525105317E-39</v>
      </c>
      <c r="E125" s="5">
        <v>1.2060781521644499E-34</v>
      </c>
      <c r="F125" s="5"/>
      <c r="G125" s="4">
        <v>0.28199999999999997</v>
      </c>
      <c r="H125" s="4">
        <v>5.0999999999999997E-2</v>
      </c>
    </row>
    <row r="126" spans="1:8" x14ac:dyDescent="0.2">
      <c r="A126" s="3" t="s">
        <v>138</v>
      </c>
      <c r="B126" s="4">
        <v>2</v>
      </c>
      <c r="C126" s="4">
        <v>1.3531087045754999</v>
      </c>
      <c r="D126" s="5">
        <v>1.09312224250952E-38</v>
      </c>
      <c r="E126" s="5">
        <v>2.5891693436080501E-34</v>
      </c>
      <c r="F126" s="5"/>
      <c r="G126" s="4">
        <v>0.59199999999999997</v>
      </c>
      <c r="H126" s="4">
        <v>0.255</v>
      </c>
    </row>
    <row r="127" spans="1:8" x14ac:dyDescent="0.2">
      <c r="A127" s="3" t="s">
        <v>139</v>
      </c>
      <c r="B127" s="4">
        <v>2</v>
      </c>
      <c r="C127" s="4">
        <v>1.2611787380538899</v>
      </c>
      <c r="D127" s="5">
        <v>3.1744066312624401E-32</v>
      </c>
      <c r="E127" s="5">
        <v>7.5188995468082204E-28</v>
      </c>
      <c r="F127" s="5"/>
      <c r="G127" s="4">
        <v>0.191</v>
      </c>
      <c r="H127" s="4">
        <v>2.7E-2</v>
      </c>
    </row>
    <row r="128" spans="1:8" x14ac:dyDescent="0.2">
      <c r="A128" s="3" t="s">
        <v>140</v>
      </c>
      <c r="B128" s="4">
        <v>2</v>
      </c>
      <c r="C128" s="4">
        <v>1.4920260952440001</v>
      </c>
      <c r="D128" s="5">
        <v>7.6854073497116104E-30</v>
      </c>
      <c r="E128" s="5">
        <v>1.82036558485269E-25</v>
      </c>
      <c r="F128" s="5"/>
      <c r="G128" s="4">
        <v>0.98899999999999999</v>
      </c>
      <c r="H128" s="4">
        <v>0.89800000000000002</v>
      </c>
    </row>
    <row r="129" spans="1:8" x14ac:dyDescent="0.2">
      <c r="A129" s="3" t="s">
        <v>141</v>
      </c>
      <c r="B129" s="4">
        <v>2</v>
      </c>
      <c r="C129" s="4">
        <v>1.50786103225706</v>
      </c>
      <c r="D129" s="5">
        <v>2.7376997165820002E-27</v>
      </c>
      <c r="E129" s="5">
        <v>6.4845155486961197E-23</v>
      </c>
      <c r="F129" s="5"/>
      <c r="G129" s="4">
        <v>0.27100000000000002</v>
      </c>
      <c r="H129" s="4">
        <v>7.0000000000000007E-2</v>
      </c>
    </row>
    <row r="130" spans="1:8" x14ac:dyDescent="0.2">
      <c r="A130" s="3" t="s">
        <v>142</v>
      </c>
      <c r="B130" s="4">
        <v>2</v>
      </c>
      <c r="C130" s="4">
        <v>1.3791147254043601</v>
      </c>
      <c r="D130" s="5">
        <v>7.3934001320537703E-26</v>
      </c>
      <c r="E130" s="5">
        <v>1.75120075527826E-21</v>
      </c>
      <c r="F130" s="5"/>
      <c r="G130" s="4">
        <v>0.38500000000000001</v>
      </c>
      <c r="H130" s="4">
        <v>0.14000000000000001</v>
      </c>
    </row>
    <row r="131" spans="1:8" x14ac:dyDescent="0.2">
      <c r="A131" s="3" t="s">
        <v>143</v>
      </c>
      <c r="B131" s="4">
        <v>2</v>
      </c>
      <c r="C131" s="4">
        <v>1.38817335420682</v>
      </c>
      <c r="D131" s="5">
        <v>1.3254697670686701E-25</v>
      </c>
      <c r="E131" s="5">
        <v>3.1395076902788499E-21</v>
      </c>
      <c r="F131" s="5"/>
      <c r="G131" s="4">
        <v>0.28599999999999998</v>
      </c>
      <c r="H131" s="4">
        <v>0.08</v>
      </c>
    </row>
    <row r="132" spans="1:8" x14ac:dyDescent="0.2">
      <c r="A132" s="3" t="s">
        <v>144</v>
      </c>
      <c r="B132" s="4">
        <v>2</v>
      </c>
      <c r="C132" s="4">
        <v>1.4756336058416999</v>
      </c>
      <c r="D132" s="5">
        <v>6.7480131336579403E-24</v>
      </c>
      <c r="E132" s="5">
        <v>1.5983343908382201E-19</v>
      </c>
      <c r="F132" s="5"/>
      <c r="G132" s="4">
        <v>0.115</v>
      </c>
      <c r="H132" s="4">
        <v>1.2E-2</v>
      </c>
    </row>
    <row r="133" spans="1:8" x14ac:dyDescent="0.2">
      <c r="A133" s="3" t="s">
        <v>145</v>
      </c>
      <c r="B133" s="4">
        <v>2</v>
      </c>
      <c r="C133" s="4">
        <v>1.4968415732931799</v>
      </c>
      <c r="D133" s="5">
        <v>8.4769212157400998E-23</v>
      </c>
      <c r="E133" s="5">
        <v>2.0078435591602E-18</v>
      </c>
      <c r="F133" s="5"/>
      <c r="G133" s="4">
        <v>0.10299999999999999</v>
      </c>
      <c r="H133" s="4">
        <v>0.01</v>
      </c>
    </row>
    <row r="134" spans="1:8" x14ac:dyDescent="0.2">
      <c r="A134" s="3" t="s">
        <v>146</v>
      </c>
      <c r="B134" s="4">
        <v>2</v>
      </c>
      <c r="C134" s="4">
        <v>1.4686661721096499</v>
      </c>
      <c r="D134" s="5">
        <v>3.2610314546128002E-22</v>
      </c>
      <c r="E134" s="5">
        <v>7.7240791033958893E-18</v>
      </c>
      <c r="F134" s="5"/>
      <c r="G134" s="4">
        <v>0.14099999999999999</v>
      </c>
      <c r="H134" s="4">
        <v>2.1999999999999999E-2</v>
      </c>
    </row>
    <row r="135" spans="1:8" x14ac:dyDescent="0.2">
      <c r="A135" s="3" t="s">
        <v>147</v>
      </c>
      <c r="B135" s="4">
        <v>2</v>
      </c>
      <c r="C135" s="4">
        <v>1.31614453553703</v>
      </c>
      <c r="D135" s="5">
        <v>4.2562695764466597E-22</v>
      </c>
      <c r="E135" s="5">
        <v>1.00814001187716E-17</v>
      </c>
      <c r="F135" s="5"/>
      <c r="G135" s="4">
        <v>0.17599999999999999</v>
      </c>
      <c r="H135" s="4">
        <v>3.5000000000000003E-2</v>
      </c>
    </row>
    <row r="136" spans="1:8" x14ac:dyDescent="0.2">
      <c r="A136" s="3" t="s">
        <v>148</v>
      </c>
      <c r="B136" s="4">
        <v>2</v>
      </c>
      <c r="C136" s="4">
        <v>1.3391577873799001</v>
      </c>
      <c r="D136" s="5">
        <v>3.01720623083116E-21</v>
      </c>
      <c r="E136" s="5">
        <v>7.1465546783466799E-17</v>
      </c>
      <c r="F136" s="5"/>
      <c r="G136" s="4">
        <v>0.16800000000000001</v>
      </c>
      <c r="H136" s="4">
        <v>3.3000000000000002E-2</v>
      </c>
    </row>
    <row r="137" spans="1:8" x14ac:dyDescent="0.2">
      <c r="A137" s="3" t="s">
        <v>149</v>
      </c>
      <c r="B137" s="4">
        <v>2</v>
      </c>
      <c r="C137" s="4">
        <v>1.52831599002348</v>
      </c>
      <c r="D137" s="5">
        <v>1.97748781144867E-20</v>
      </c>
      <c r="E137" s="5">
        <v>4.6838776301973205E-16</v>
      </c>
      <c r="F137" s="5"/>
      <c r="G137" s="4">
        <v>0.122</v>
      </c>
      <c r="H137" s="4">
        <v>1.7999999999999999E-2</v>
      </c>
    </row>
    <row r="138" spans="1:8" x14ac:dyDescent="0.2">
      <c r="A138" s="3" t="s">
        <v>150</v>
      </c>
      <c r="B138" s="4">
        <v>2</v>
      </c>
      <c r="C138" s="4">
        <v>1.7295728836150801</v>
      </c>
      <c r="D138" s="5">
        <v>4.1832977021131E-19</v>
      </c>
      <c r="E138" s="5">
        <v>9.9085589372250804E-15</v>
      </c>
      <c r="F138" s="5"/>
      <c r="G138" s="4">
        <v>0.14099999999999999</v>
      </c>
      <c r="H138" s="4">
        <v>2.7E-2</v>
      </c>
    </row>
    <row r="139" spans="1:8" x14ac:dyDescent="0.2">
      <c r="A139" s="3" t="s">
        <v>151</v>
      </c>
      <c r="B139" s="4">
        <v>2</v>
      </c>
      <c r="C139" s="4">
        <v>1.3041173287225001</v>
      </c>
      <c r="D139" s="5">
        <v>2.5083147192321602E-16</v>
      </c>
      <c r="E139" s="5">
        <v>5.9411942439732999E-12</v>
      </c>
      <c r="F139" s="5"/>
      <c r="G139" s="4">
        <v>0.26300000000000001</v>
      </c>
      <c r="H139" s="4">
        <v>9.7000000000000003E-2</v>
      </c>
    </row>
    <row r="140" spans="1:8" x14ac:dyDescent="0.2">
      <c r="A140" s="3" t="s">
        <v>152</v>
      </c>
      <c r="B140" s="4">
        <v>2</v>
      </c>
      <c r="C140" s="4">
        <v>1.5644406526858501</v>
      </c>
      <c r="D140" s="5">
        <v>3.71962189048126E-16</v>
      </c>
      <c r="E140" s="5">
        <v>8.8102964097939199E-12</v>
      </c>
      <c r="F140" s="5"/>
      <c r="G140" s="4">
        <v>0.156</v>
      </c>
      <c r="H140" s="4">
        <v>3.9E-2</v>
      </c>
    </row>
    <row r="141" spans="1:8" x14ac:dyDescent="0.2">
      <c r="A141" s="3" t="s">
        <v>153</v>
      </c>
      <c r="B141" s="4">
        <v>2</v>
      </c>
      <c r="C141" s="4">
        <v>1.7563776269278399</v>
      </c>
      <c r="D141" s="5">
        <v>1.26679225449169E-15</v>
      </c>
      <c r="E141" s="5">
        <v>3.0005241339890098E-11</v>
      </c>
      <c r="F141" s="5"/>
      <c r="G141" s="4">
        <v>0.13400000000000001</v>
      </c>
      <c r="H141" s="4">
        <v>0.03</v>
      </c>
    </row>
    <row r="142" spans="1:8" x14ac:dyDescent="0.2">
      <c r="A142" s="3" t="s">
        <v>154</v>
      </c>
      <c r="B142" s="4">
        <v>2</v>
      </c>
      <c r="C142" s="4">
        <v>1.9506499716519199</v>
      </c>
      <c r="D142" s="5">
        <v>5.31629587617107E-14</v>
      </c>
      <c r="E142" s="5">
        <v>1.2592178412298801E-9</v>
      </c>
      <c r="F142" s="5"/>
      <c r="G142" s="4">
        <v>0.13</v>
      </c>
      <c r="H142" s="4">
        <v>3.1E-2</v>
      </c>
    </row>
    <row r="143" spans="1:8" x14ac:dyDescent="0.2">
      <c r="A143" s="3" t="s">
        <v>155</v>
      </c>
      <c r="B143" s="4">
        <v>2</v>
      </c>
      <c r="C143" s="4">
        <v>1.5364050060380201</v>
      </c>
      <c r="D143" s="5">
        <v>1.1631281744308901E-13</v>
      </c>
      <c r="E143" s="5">
        <v>2.7549853939570101E-9</v>
      </c>
      <c r="F143" s="5"/>
      <c r="G143" s="4">
        <v>0.68700000000000006</v>
      </c>
      <c r="H143" s="4">
        <v>0.48199999999999998</v>
      </c>
    </row>
    <row r="144" spans="1:8" x14ac:dyDescent="0.2">
      <c r="A144" s="3" t="s">
        <v>156</v>
      </c>
      <c r="B144" s="4">
        <v>2</v>
      </c>
      <c r="C144" s="4">
        <v>1.34235705249021</v>
      </c>
      <c r="D144" s="5">
        <v>1.6328540421996701E-13</v>
      </c>
      <c r="E144" s="5">
        <v>3.8675780843541399E-9</v>
      </c>
      <c r="F144" s="5"/>
      <c r="G144" s="4">
        <v>0.122</v>
      </c>
      <c r="H144" s="4">
        <v>2.8000000000000001E-2</v>
      </c>
    </row>
    <row r="145" spans="1:8" x14ac:dyDescent="0.2">
      <c r="A145" s="3" t="s">
        <v>157</v>
      </c>
      <c r="B145" s="4">
        <v>2</v>
      </c>
      <c r="C145" s="4">
        <v>1.89860611306167</v>
      </c>
      <c r="D145" s="5">
        <v>3.0596938473610998E-13</v>
      </c>
      <c r="E145" s="5">
        <v>7.2471908468595103E-9</v>
      </c>
      <c r="F145" s="5"/>
      <c r="G145" s="4">
        <v>0.10299999999999999</v>
      </c>
      <c r="H145" s="4">
        <v>2.1000000000000001E-2</v>
      </c>
    </row>
    <row r="146" spans="1:8" x14ac:dyDescent="0.2">
      <c r="A146" s="3" t="s">
        <v>158</v>
      </c>
      <c r="B146" s="4">
        <v>2</v>
      </c>
      <c r="C146" s="4">
        <v>1.60671450613429</v>
      </c>
      <c r="D146" s="5">
        <v>2.6157840406292199E-11</v>
      </c>
      <c r="E146" s="5">
        <v>6.1957460786343803E-7</v>
      </c>
      <c r="F146" s="5"/>
      <c r="G146" s="4">
        <v>0.107</v>
      </c>
      <c r="H146" s="4">
        <v>2.5999999999999999E-2</v>
      </c>
    </row>
    <row r="147" spans="1:8" x14ac:dyDescent="0.2">
      <c r="A147" s="3" t="s">
        <v>159</v>
      </c>
      <c r="B147" s="4">
        <v>2</v>
      </c>
      <c r="C147" s="4">
        <v>1.3772388064926699</v>
      </c>
      <c r="D147" s="5">
        <v>2.27788173121518E-10</v>
      </c>
      <c r="E147" s="5">
        <v>5.3953906685562801E-6</v>
      </c>
      <c r="F147" s="5"/>
      <c r="G147" s="4">
        <v>0.54200000000000004</v>
      </c>
      <c r="H147" s="4">
        <v>0.40200000000000002</v>
      </c>
    </row>
    <row r="148" spans="1:8" x14ac:dyDescent="0.2">
      <c r="A148" s="3" t="s">
        <v>160</v>
      </c>
      <c r="B148" s="4">
        <v>2</v>
      </c>
      <c r="C148" s="4">
        <v>1.3022770674722199</v>
      </c>
      <c r="D148" s="5">
        <v>1.9278996147125799E-7</v>
      </c>
      <c r="E148" s="4">
        <v>4.5664230274082103E-3</v>
      </c>
      <c r="F148" s="5"/>
      <c r="G148" s="4">
        <v>0.90500000000000003</v>
      </c>
      <c r="H148" s="4">
        <v>0.86899999999999999</v>
      </c>
    </row>
    <row r="149" spans="1:8" x14ac:dyDescent="0.2">
      <c r="A149" s="3" t="s">
        <v>161</v>
      </c>
      <c r="B149" s="4">
        <v>2</v>
      </c>
      <c r="C149" s="4">
        <v>1.3114977799068399</v>
      </c>
      <c r="D149" s="5">
        <v>2.32340368224752E-7</v>
      </c>
      <c r="E149" s="4">
        <v>5.5032139617714696E-3</v>
      </c>
      <c r="F149" s="5"/>
      <c r="G149" s="4">
        <v>0.27900000000000003</v>
      </c>
      <c r="H149" s="4">
        <v>0.154</v>
      </c>
    </row>
    <row r="150" spans="1:8" x14ac:dyDescent="0.2">
      <c r="A150" s="3" t="s">
        <v>162</v>
      </c>
      <c r="B150" s="4">
        <v>2</v>
      </c>
      <c r="C150" s="4">
        <v>1.4815139118923799</v>
      </c>
      <c r="D150" s="5">
        <v>1.82951071693997E-6</v>
      </c>
      <c r="E150" s="4">
        <v>4.3333790841440102E-2</v>
      </c>
      <c r="F150" s="5"/>
      <c r="G150" s="4">
        <v>0.66800000000000004</v>
      </c>
      <c r="H150" s="4">
        <v>0.54700000000000004</v>
      </c>
    </row>
    <row r="151" spans="1:8" x14ac:dyDescent="0.2">
      <c r="A151" s="3" t="s">
        <v>163</v>
      </c>
      <c r="B151" s="4">
        <v>2</v>
      </c>
      <c r="C151" s="4">
        <v>1.5879482740825701</v>
      </c>
      <c r="D151" s="4">
        <v>2.00571835347435E-4</v>
      </c>
      <c r="E151" s="4">
        <v>1</v>
      </c>
      <c r="G151" s="4">
        <v>0.28199999999999997</v>
      </c>
      <c r="H151" s="4">
        <v>0.186</v>
      </c>
    </row>
    <row r="152" spans="1:8" x14ac:dyDescent="0.2">
      <c r="A152" s="3" t="s">
        <v>164</v>
      </c>
      <c r="B152" s="4">
        <v>3</v>
      </c>
      <c r="C152" s="4">
        <v>3.0126002753028498</v>
      </c>
      <c r="D152" s="5">
        <v>3.44818587025174E-248</v>
      </c>
      <c r="E152" s="5">
        <v>8.1673730522782602E-244</v>
      </c>
      <c r="F152" s="5"/>
      <c r="G152" s="4">
        <v>0.80700000000000005</v>
      </c>
      <c r="H152" s="4">
        <v>4.7E-2</v>
      </c>
    </row>
    <row r="153" spans="1:8" x14ac:dyDescent="0.2">
      <c r="A153" s="3" t="s">
        <v>165</v>
      </c>
      <c r="B153" s="4">
        <v>3</v>
      </c>
      <c r="C153" s="4">
        <v>3.0126002753028498</v>
      </c>
      <c r="D153" s="5">
        <v>3.44818587025174E-248</v>
      </c>
      <c r="E153" s="5">
        <v>8.1673730522782602E-244</v>
      </c>
      <c r="F153" s="5"/>
      <c r="G153" s="4">
        <v>0.80700000000000005</v>
      </c>
      <c r="H153" s="4">
        <v>4.7E-2</v>
      </c>
    </row>
    <row r="154" spans="1:8" x14ac:dyDescent="0.2">
      <c r="A154" s="3" t="s">
        <v>166</v>
      </c>
      <c r="B154" s="4">
        <v>3</v>
      </c>
      <c r="C154" s="4">
        <v>4.0791626947967696</v>
      </c>
      <c r="D154" s="5">
        <v>9.8532109465288105E-245</v>
      </c>
      <c r="E154" s="5">
        <v>2.3338315447948099E-240</v>
      </c>
      <c r="F154" s="5"/>
      <c r="G154" s="4">
        <v>0.94099999999999995</v>
      </c>
      <c r="H154" s="4">
        <v>0.107</v>
      </c>
    </row>
    <row r="155" spans="1:8" x14ac:dyDescent="0.2">
      <c r="A155" s="3" t="s">
        <v>167</v>
      </c>
      <c r="B155" s="4">
        <v>3</v>
      </c>
      <c r="C155" s="4">
        <v>2.9240903453198301</v>
      </c>
      <c r="D155" s="5">
        <v>5.6536675348784097E-243</v>
      </c>
      <c r="E155" s="5">
        <v>1.3391276923113E-238</v>
      </c>
      <c r="F155" s="5"/>
      <c r="G155" s="4">
        <v>0.85299999999999998</v>
      </c>
      <c r="H155" s="4">
        <v>0.06</v>
      </c>
    </row>
    <row r="156" spans="1:8" x14ac:dyDescent="0.2">
      <c r="A156" s="3" t="s">
        <v>168</v>
      </c>
      <c r="B156" s="4">
        <v>3</v>
      </c>
      <c r="C156" s="4">
        <v>4.3933001189048904</v>
      </c>
      <c r="D156" s="5">
        <v>6.2840577954765498E-243</v>
      </c>
      <c r="E156" s="5">
        <v>1.4884419294365799E-238</v>
      </c>
      <c r="F156" s="5"/>
      <c r="G156" s="4">
        <v>0.95</v>
      </c>
      <c r="H156" s="4">
        <v>0.114</v>
      </c>
    </row>
    <row r="157" spans="1:8" x14ac:dyDescent="0.2">
      <c r="A157" s="3" t="s">
        <v>169</v>
      </c>
      <c r="B157" s="4">
        <v>3</v>
      </c>
      <c r="C157" s="4">
        <v>3.2969736801332599</v>
      </c>
      <c r="D157" s="5">
        <v>8.1514468794350004E-240</v>
      </c>
      <c r="E157" s="5">
        <v>1.9307517078629799E-235</v>
      </c>
      <c r="F157" s="5"/>
      <c r="G157" s="4">
        <v>0.97899999999999998</v>
      </c>
      <c r="H157" s="4">
        <v>0.122</v>
      </c>
    </row>
    <row r="158" spans="1:8" x14ac:dyDescent="0.2">
      <c r="A158" s="3" t="s">
        <v>170</v>
      </c>
      <c r="B158" s="4">
        <v>3</v>
      </c>
      <c r="C158" s="4">
        <v>3.66897796507121</v>
      </c>
      <c r="D158" s="5">
        <v>1.03135606114268E-231</v>
      </c>
      <c r="E158" s="5">
        <v>2.4428699664225499E-227</v>
      </c>
      <c r="F158" s="5"/>
      <c r="G158" s="4">
        <v>0.57999999999999996</v>
      </c>
      <c r="H158" s="4">
        <v>8.0000000000000002E-3</v>
      </c>
    </row>
    <row r="159" spans="1:8" x14ac:dyDescent="0.2">
      <c r="A159" s="3" t="s">
        <v>171</v>
      </c>
      <c r="B159" s="4">
        <v>3</v>
      </c>
      <c r="C159" s="4">
        <v>2.6992393151798599</v>
      </c>
      <c r="D159" s="5">
        <v>2.5936923768930402E-227</v>
      </c>
      <c r="E159" s="5">
        <v>6.1434197639088597E-223</v>
      </c>
      <c r="F159" s="5"/>
      <c r="G159" s="4">
        <v>0.86099999999999999</v>
      </c>
      <c r="H159" s="4">
        <v>7.2999999999999995E-2</v>
      </c>
    </row>
    <row r="160" spans="1:8" x14ac:dyDescent="0.2">
      <c r="A160" s="3" t="s">
        <v>172</v>
      </c>
      <c r="B160" s="4">
        <v>3</v>
      </c>
      <c r="C160" s="4">
        <v>3.6327132604079302</v>
      </c>
      <c r="D160" s="5">
        <v>1.7242641989959101E-226</v>
      </c>
      <c r="E160" s="5">
        <v>4.0840921817417197E-222</v>
      </c>
      <c r="F160" s="5"/>
      <c r="G160" s="4">
        <v>0.66</v>
      </c>
      <c r="H160" s="4">
        <v>2.4E-2</v>
      </c>
    </row>
    <row r="161" spans="1:8" x14ac:dyDescent="0.2">
      <c r="A161" s="3" t="s">
        <v>173</v>
      </c>
      <c r="B161" s="4">
        <v>3</v>
      </c>
      <c r="C161" s="4">
        <v>3.3440699158143601</v>
      </c>
      <c r="D161" s="5">
        <v>1.8105267430835099E-218</v>
      </c>
      <c r="E161" s="5">
        <v>4.2884136436675996E-214</v>
      </c>
      <c r="F161" s="5"/>
      <c r="G161" s="4">
        <v>0.97099999999999997</v>
      </c>
      <c r="H161" s="4">
        <v>0.154</v>
      </c>
    </row>
    <row r="162" spans="1:8" x14ac:dyDescent="0.2">
      <c r="A162" s="3" t="s">
        <v>174</v>
      </c>
      <c r="B162" s="4">
        <v>3</v>
      </c>
      <c r="C162" s="4">
        <v>3.7505422698864499</v>
      </c>
      <c r="D162" s="5">
        <v>6.1891148420875999E-216</v>
      </c>
      <c r="E162" s="5">
        <v>1.4659537414968699E-211</v>
      </c>
      <c r="F162" s="5"/>
      <c r="G162" s="4">
        <v>0.52500000000000002</v>
      </c>
      <c r="H162" s="4">
        <v>5.0000000000000001E-3</v>
      </c>
    </row>
    <row r="163" spans="1:8" x14ac:dyDescent="0.2">
      <c r="A163" s="3" t="s">
        <v>175</v>
      </c>
      <c r="B163" s="4">
        <v>3</v>
      </c>
      <c r="C163" s="4">
        <v>2.7109746202351901</v>
      </c>
      <c r="D163" s="5">
        <v>2.5225120123504398E-215</v>
      </c>
      <c r="E163" s="5">
        <v>5.9748219524532502E-211</v>
      </c>
      <c r="F163" s="5"/>
      <c r="G163" s="4">
        <v>0.57599999999999996</v>
      </c>
      <c r="H163" s="4">
        <v>1.2999999999999999E-2</v>
      </c>
    </row>
    <row r="164" spans="1:8" x14ac:dyDescent="0.2">
      <c r="A164" s="3" t="s">
        <v>176</v>
      </c>
      <c r="B164" s="4">
        <v>3</v>
      </c>
      <c r="C164" s="4">
        <v>3.2798089219735198</v>
      </c>
      <c r="D164" s="5">
        <v>1.08201189220641E-214</v>
      </c>
      <c r="E164" s="5">
        <v>2.5628533678801E-210</v>
      </c>
      <c r="F164" s="5"/>
      <c r="G164" s="4">
        <v>0.80300000000000005</v>
      </c>
      <c r="H164" s="4">
        <v>6.9000000000000006E-2</v>
      </c>
    </row>
    <row r="165" spans="1:8" x14ac:dyDescent="0.2">
      <c r="A165" s="3" t="s">
        <v>177</v>
      </c>
      <c r="B165" s="4">
        <v>3</v>
      </c>
      <c r="C165" s="4">
        <v>2.9878745272941098</v>
      </c>
      <c r="D165" s="5">
        <v>3.8187178962257801E-214</v>
      </c>
      <c r="E165" s="5">
        <v>9.0450152090003799E-210</v>
      </c>
      <c r="F165" s="5"/>
      <c r="G165" s="4">
        <v>0.626</v>
      </c>
      <c r="H165" s="4">
        <v>2.1000000000000001E-2</v>
      </c>
    </row>
    <row r="166" spans="1:8" x14ac:dyDescent="0.2">
      <c r="A166" s="3" t="s">
        <v>178</v>
      </c>
      <c r="B166" s="4">
        <v>3</v>
      </c>
      <c r="C166" s="4">
        <v>3.2906446207869702</v>
      </c>
      <c r="D166" s="5">
        <v>8.0965002898241698E-214</v>
      </c>
      <c r="E166" s="5">
        <v>1.9177370586477499E-209</v>
      </c>
      <c r="F166" s="5"/>
      <c r="G166" s="4">
        <v>0.60899999999999999</v>
      </c>
      <c r="H166" s="4">
        <v>1.7999999999999999E-2</v>
      </c>
    </row>
    <row r="167" spans="1:8" x14ac:dyDescent="0.2">
      <c r="A167" s="3" t="s">
        <v>179</v>
      </c>
      <c r="B167" s="4">
        <v>3</v>
      </c>
      <c r="C167" s="4">
        <v>4.34726069483989</v>
      </c>
      <c r="D167" s="5">
        <v>2.6744299527959899E-210</v>
      </c>
      <c r="E167" s="5">
        <v>6.3346547861925802E-206</v>
      </c>
      <c r="F167" s="5"/>
      <c r="G167" s="4">
        <v>0.86099999999999999</v>
      </c>
      <c r="H167" s="4">
        <v>0.106</v>
      </c>
    </row>
    <row r="168" spans="1:8" x14ac:dyDescent="0.2">
      <c r="A168" s="3" t="s">
        <v>180</v>
      </c>
      <c r="B168" s="4">
        <v>3</v>
      </c>
      <c r="C168" s="4">
        <v>3.2178609062965</v>
      </c>
      <c r="D168" s="5">
        <v>2.6144018077434698E-205</v>
      </c>
      <c r="E168" s="5">
        <v>6.1924721218211799E-201</v>
      </c>
      <c r="F168" s="5"/>
      <c r="G168" s="4">
        <v>0.97899999999999998</v>
      </c>
      <c r="H168" s="4">
        <v>0.17199999999999999</v>
      </c>
    </row>
    <row r="169" spans="1:8" x14ac:dyDescent="0.2">
      <c r="A169" s="3" t="s">
        <v>181</v>
      </c>
      <c r="B169" s="4">
        <v>3</v>
      </c>
      <c r="C169" s="4">
        <v>3.57349834049201</v>
      </c>
      <c r="D169" s="5">
        <v>1.4352033585348799E-204</v>
      </c>
      <c r="E169" s="5">
        <v>3.39942267502572E-200</v>
      </c>
      <c r="F169" s="5"/>
      <c r="G169" s="4">
        <v>0.626</v>
      </c>
      <c r="H169" s="4">
        <v>2.7E-2</v>
      </c>
    </row>
    <row r="170" spans="1:8" x14ac:dyDescent="0.2">
      <c r="A170" s="3" t="s">
        <v>182</v>
      </c>
      <c r="B170" s="4">
        <v>3</v>
      </c>
      <c r="C170" s="4">
        <v>2.7726253695048402</v>
      </c>
      <c r="D170" s="5">
        <v>1.3388023322890699E-193</v>
      </c>
      <c r="E170" s="5">
        <v>3.1710872042599E-189</v>
      </c>
      <c r="F170" s="5"/>
      <c r="G170" s="4">
        <v>0.73499999999999999</v>
      </c>
      <c r="H170" s="4">
        <v>5.8000000000000003E-2</v>
      </c>
    </row>
    <row r="171" spans="1:8" x14ac:dyDescent="0.2">
      <c r="A171" s="3" t="s">
        <v>183</v>
      </c>
      <c r="B171" s="4">
        <v>3</v>
      </c>
      <c r="C171" s="4">
        <v>3.5029734898039599</v>
      </c>
      <c r="D171" s="5">
        <v>4.6656036246433301E-178</v>
      </c>
      <c r="E171" s="5">
        <v>1.1050948745330199E-173</v>
      </c>
      <c r="F171" s="5"/>
      <c r="G171" s="4">
        <v>0.57099999999999995</v>
      </c>
      <c r="H171" s="4">
        <v>2.7E-2</v>
      </c>
    </row>
    <row r="172" spans="1:8" x14ac:dyDescent="0.2">
      <c r="A172" s="3" t="s">
        <v>184</v>
      </c>
      <c r="B172" s="4">
        <v>3</v>
      </c>
      <c r="C172" s="4">
        <v>3.8804221375991399</v>
      </c>
      <c r="D172" s="5">
        <v>3.9259728444850101E-167</v>
      </c>
      <c r="E172" s="5">
        <v>9.2990592794472099E-163</v>
      </c>
      <c r="F172" s="5"/>
      <c r="G172" s="4">
        <v>0.41599999999999998</v>
      </c>
      <c r="H172" s="4">
        <v>5.0000000000000001E-3</v>
      </c>
    </row>
    <row r="173" spans="1:8" x14ac:dyDescent="0.2">
      <c r="A173" s="3" t="s">
        <v>185</v>
      </c>
      <c r="B173" s="4">
        <v>3</v>
      </c>
      <c r="C173" s="4">
        <v>3.1225011806215202</v>
      </c>
      <c r="D173" s="5">
        <v>1.1531422473666899E-165</v>
      </c>
      <c r="E173" s="5">
        <v>2.7313327271127498E-161</v>
      </c>
      <c r="F173" s="5"/>
      <c r="G173" s="4">
        <v>0.81899999999999995</v>
      </c>
      <c r="H173" s="4">
        <v>0.123</v>
      </c>
    </row>
    <row r="174" spans="1:8" x14ac:dyDescent="0.2">
      <c r="A174" s="3" t="s">
        <v>186</v>
      </c>
      <c r="B174" s="4">
        <v>3</v>
      </c>
      <c r="C174" s="4">
        <v>2.8506841195320498</v>
      </c>
      <c r="D174" s="5">
        <v>5.2643013253752802E-164</v>
      </c>
      <c r="E174" s="5">
        <v>1.24690241192839E-159</v>
      </c>
      <c r="F174" s="5"/>
      <c r="G174" s="4">
        <v>0.59199999999999997</v>
      </c>
      <c r="H174" s="4">
        <v>3.9E-2</v>
      </c>
    </row>
    <row r="175" spans="1:8" x14ac:dyDescent="0.2">
      <c r="A175" s="3" t="s">
        <v>187</v>
      </c>
      <c r="B175" s="4">
        <v>3</v>
      </c>
      <c r="C175" s="4">
        <v>2.8367939093594199</v>
      </c>
      <c r="D175" s="5">
        <v>9.2343179153324502E-161</v>
      </c>
      <c r="E175" s="5">
        <v>2.18724054142564E-156</v>
      </c>
      <c r="F175" s="5"/>
      <c r="G175" s="4">
        <v>0.97899999999999998</v>
      </c>
      <c r="H175" s="4">
        <v>0.27200000000000002</v>
      </c>
    </row>
    <row r="176" spans="1:8" x14ac:dyDescent="0.2">
      <c r="A176" s="3" t="s">
        <v>188</v>
      </c>
      <c r="B176" s="4">
        <v>3</v>
      </c>
      <c r="C176" s="4">
        <v>3.0051027855527699</v>
      </c>
      <c r="D176" s="5">
        <v>8.5529941408842596E-156</v>
      </c>
      <c r="E176" s="5">
        <v>2.02586219220985E-151</v>
      </c>
      <c r="F176" s="5"/>
      <c r="G176" s="4">
        <v>0.68100000000000005</v>
      </c>
      <c r="H176" s="4">
        <v>7.4999999999999997E-2</v>
      </c>
    </row>
    <row r="177" spans="1:8" x14ac:dyDescent="0.2">
      <c r="A177" s="3" t="s">
        <v>189</v>
      </c>
      <c r="B177" s="4">
        <v>3</v>
      </c>
      <c r="C177" s="4">
        <v>3.0547296924485701</v>
      </c>
      <c r="D177" s="5">
        <v>1.1611434383083399E-154</v>
      </c>
      <c r="E177" s="5">
        <v>2.75028434797714E-150</v>
      </c>
      <c r="F177" s="5"/>
      <c r="G177" s="4">
        <v>0.75600000000000001</v>
      </c>
      <c r="H177" s="4">
        <v>0.104</v>
      </c>
    </row>
    <row r="178" spans="1:8" x14ac:dyDescent="0.2">
      <c r="A178" s="3" t="s">
        <v>190</v>
      </c>
      <c r="B178" s="4">
        <v>3</v>
      </c>
      <c r="C178" s="4">
        <v>2.8340629566289901</v>
      </c>
      <c r="D178" s="5">
        <v>6.0528747020742698E-149</v>
      </c>
      <c r="E178" s="5">
        <v>1.43368390193331E-144</v>
      </c>
      <c r="F178" s="5"/>
      <c r="G178" s="4">
        <v>0.79</v>
      </c>
      <c r="H178" s="4">
        <v>0.128</v>
      </c>
    </row>
    <row r="179" spans="1:8" x14ac:dyDescent="0.2">
      <c r="A179" s="3" t="s">
        <v>191</v>
      </c>
      <c r="B179" s="4">
        <v>3</v>
      </c>
      <c r="C179" s="4">
        <v>2.8581065527482599</v>
      </c>
      <c r="D179" s="5">
        <v>2.7872854951931901E-144</v>
      </c>
      <c r="E179" s="5">
        <v>6.60196442391459E-140</v>
      </c>
      <c r="F179" s="5"/>
      <c r="G179" s="4">
        <v>0.67600000000000005</v>
      </c>
      <c r="H179" s="4">
        <v>8.2000000000000003E-2</v>
      </c>
    </row>
    <row r="180" spans="1:8" x14ac:dyDescent="0.2">
      <c r="A180" s="3" t="s">
        <v>192</v>
      </c>
      <c r="B180" s="4">
        <v>3</v>
      </c>
      <c r="C180" s="4">
        <v>2.9923714755203301</v>
      </c>
      <c r="D180" s="5">
        <v>5.0226418840944198E-142</v>
      </c>
      <c r="E180" s="5">
        <v>1.18966295666661E-137</v>
      </c>
      <c r="F180" s="5"/>
      <c r="G180" s="4">
        <v>0.71</v>
      </c>
      <c r="H180" s="4">
        <v>9.7000000000000003E-2</v>
      </c>
    </row>
    <row r="181" spans="1:8" x14ac:dyDescent="0.2">
      <c r="A181" s="3" t="s">
        <v>193</v>
      </c>
      <c r="B181" s="4">
        <v>3</v>
      </c>
      <c r="C181" s="4">
        <v>2.8523012915802202</v>
      </c>
      <c r="D181" s="5">
        <v>8.2335622421216595E-138</v>
      </c>
      <c r="E181" s="5">
        <v>1.95020155266894E-133</v>
      </c>
      <c r="F181" s="5"/>
      <c r="G181" s="4">
        <v>0.32400000000000001</v>
      </c>
      <c r="H181" s="4">
        <v>1E-3</v>
      </c>
    </row>
    <row r="182" spans="1:8" x14ac:dyDescent="0.2">
      <c r="A182" s="3" t="s">
        <v>194</v>
      </c>
      <c r="B182" s="4">
        <v>3</v>
      </c>
      <c r="C182" s="4">
        <v>2.93704221198848</v>
      </c>
      <c r="D182" s="5">
        <v>1.11413854512657E-137</v>
      </c>
      <c r="E182" s="5">
        <v>2.63894855798678E-133</v>
      </c>
      <c r="F182" s="5"/>
      <c r="G182" s="4">
        <v>0.61299999999999999</v>
      </c>
      <c r="H182" s="4">
        <v>6.5000000000000002E-2</v>
      </c>
    </row>
    <row r="183" spans="1:8" x14ac:dyDescent="0.2">
      <c r="A183" s="3" t="s">
        <v>195</v>
      </c>
      <c r="B183" s="4">
        <v>3</v>
      </c>
      <c r="C183" s="4">
        <v>3.42852622611032</v>
      </c>
      <c r="D183" s="5">
        <v>1.23858099063425E-137</v>
      </c>
      <c r="E183" s="5">
        <v>2.9337029344162901E-133</v>
      </c>
      <c r="F183" s="5"/>
      <c r="G183" s="4">
        <v>0.33200000000000002</v>
      </c>
      <c r="H183" s="4">
        <v>2E-3</v>
      </c>
    </row>
    <row r="184" spans="1:8" x14ac:dyDescent="0.2">
      <c r="A184" s="3" t="s">
        <v>196</v>
      </c>
      <c r="B184" s="4">
        <v>3</v>
      </c>
      <c r="C184" s="4">
        <v>3.52031634777379</v>
      </c>
      <c r="D184" s="5">
        <v>2.2446116828231699E-135</v>
      </c>
      <c r="E184" s="5">
        <v>5.3165872319349599E-131</v>
      </c>
      <c r="F184" s="5"/>
      <c r="G184" s="4">
        <v>0.504</v>
      </c>
      <c r="H184" s="4">
        <v>3.5000000000000003E-2</v>
      </c>
    </row>
    <row r="185" spans="1:8" x14ac:dyDescent="0.2">
      <c r="A185" s="3" t="s">
        <v>197</v>
      </c>
      <c r="B185" s="4">
        <v>3</v>
      </c>
      <c r="C185" s="4">
        <v>3.1907920660849101</v>
      </c>
      <c r="D185" s="5">
        <v>6.4641233216417501E-135</v>
      </c>
      <c r="E185" s="5">
        <v>1.53109224996406E-130</v>
      </c>
      <c r="F185" s="5"/>
      <c r="G185" s="4">
        <v>0.39900000000000002</v>
      </c>
      <c r="H185" s="4">
        <v>1.2999999999999999E-2</v>
      </c>
    </row>
    <row r="186" spans="1:8" x14ac:dyDescent="0.2">
      <c r="A186" s="3" t="s">
        <v>198</v>
      </c>
      <c r="B186" s="4">
        <v>3</v>
      </c>
      <c r="C186" s="4">
        <v>3.3174139280890298</v>
      </c>
      <c r="D186" s="5">
        <v>1.3562384837590901E-123</v>
      </c>
      <c r="E186" s="5">
        <v>3.2123864726317802E-119</v>
      </c>
      <c r="F186" s="5"/>
      <c r="G186" s="4">
        <v>0.32400000000000001</v>
      </c>
      <c r="H186" s="4">
        <v>5.0000000000000001E-3</v>
      </c>
    </row>
    <row r="187" spans="1:8" x14ac:dyDescent="0.2">
      <c r="A187" s="3">
        <v>43712</v>
      </c>
      <c r="B187" s="4">
        <v>3</v>
      </c>
      <c r="C187" s="4">
        <v>2.8059391987325801</v>
      </c>
      <c r="D187" s="5">
        <v>2.08142171141745E-91</v>
      </c>
      <c r="E187" s="5">
        <v>4.9300554656633704E-87</v>
      </c>
      <c r="F187" s="5"/>
      <c r="G187" s="4">
        <v>0.45</v>
      </c>
      <c r="H187" s="4">
        <v>5.2999999999999999E-2</v>
      </c>
    </row>
    <row r="188" spans="1:8" x14ac:dyDescent="0.2">
      <c r="A188" s="3" t="s">
        <v>199</v>
      </c>
      <c r="B188" s="4">
        <v>3</v>
      </c>
      <c r="C188" s="4">
        <v>2.69574207672337</v>
      </c>
      <c r="D188" s="5">
        <v>3.89090766035426E-91</v>
      </c>
      <c r="E188" s="5">
        <v>9.2160038843150903E-87</v>
      </c>
      <c r="F188" s="5"/>
      <c r="G188" s="4">
        <v>0.29399999999999998</v>
      </c>
      <c r="H188" s="4">
        <v>1.2E-2</v>
      </c>
    </row>
    <row r="189" spans="1:8" x14ac:dyDescent="0.2">
      <c r="A189" s="3" t="s">
        <v>200</v>
      </c>
      <c r="B189" s="4">
        <v>3</v>
      </c>
      <c r="C189" s="4">
        <v>2.71085640882001</v>
      </c>
      <c r="D189" s="5">
        <v>8.9951228129291699E-91</v>
      </c>
      <c r="E189" s="5">
        <v>2.1305847894703999E-86</v>
      </c>
      <c r="F189" s="5"/>
      <c r="G189" s="4">
        <v>0.52500000000000002</v>
      </c>
      <c r="H189" s="4">
        <v>8.1000000000000003E-2</v>
      </c>
    </row>
    <row r="190" spans="1:8" x14ac:dyDescent="0.2">
      <c r="A190" s="3" t="s">
        <v>201</v>
      </c>
      <c r="B190" s="4">
        <v>3</v>
      </c>
      <c r="C190" s="4">
        <v>2.6913847904146002</v>
      </c>
      <c r="D190" s="5">
        <v>2.0034381670121998E-90</v>
      </c>
      <c r="E190" s="5">
        <v>4.7453436423850898E-86</v>
      </c>
      <c r="F190" s="5"/>
      <c r="G190" s="4">
        <v>0.39900000000000002</v>
      </c>
      <c r="H190" s="4">
        <v>3.6999999999999998E-2</v>
      </c>
    </row>
    <row r="191" spans="1:8" x14ac:dyDescent="0.2">
      <c r="A191" s="3" t="s">
        <v>202</v>
      </c>
      <c r="B191" s="4">
        <v>3</v>
      </c>
      <c r="C191" s="4">
        <v>2.7123587235760298</v>
      </c>
      <c r="D191" s="5">
        <v>5.4734994704134103E-90</v>
      </c>
      <c r="E191" s="5">
        <v>1.2964530845621199E-85</v>
      </c>
      <c r="F191" s="5"/>
      <c r="G191" s="4">
        <v>0.28599999999999998</v>
      </c>
      <c r="H191" s="4">
        <v>1.0999999999999999E-2</v>
      </c>
    </row>
    <row r="192" spans="1:8" x14ac:dyDescent="0.2">
      <c r="A192" s="3" t="s">
        <v>203</v>
      </c>
      <c r="B192" s="4">
        <v>3</v>
      </c>
      <c r="C192" s="4">
        <v>3.58432888672094</v>
      </c>
      <c r="D192" s="5">
        <v>2.78092657479217E-89</v>
      </c>
      <c r="E192" s="5">
        <v>6.5869026850527398E-85</v>
      </c>
      <c r="F192" s="5"/>
      <c r="G192" s="4">
        <v>0.39900000000000002</v>
      </c>
      <c r="H192" s="4">
        <v>0.04</v>
      </c>
    </row>
    <row r="193" spans="1:8" x14ac:dyDescent="0.2">
      <c r="A193" s="3" t="s">
        <v>204</v>
      </c>
      <c r="B193" s="4">
        <v>3</v>
      </c>
      <c r="C193" s="4">
        <v>2.7371678034275599</v>
      </c>
      <c r="D193" s="5">
        <v>2.0578234928893599E-86</v>
      </c>
      <c r="E193" s="5">
        <v>4.8741607252577402E-82</v>
      </c>
      <c r="F193" s="5"/>
      <c r="G193" s="4">
        <v>0.27700000000000002</v>
      </c>
      <c r="H193" s="4">
        <v>1.0999999999999999E-2</v>
      </c>
    </row>
    <row r="194" spans="1:8" x14ac:dyDescent="0.2">
      <c r="A194" s="3" t="s">
        <v>205</v>
      </c>
      <c r="B194" s="4">
        <v>3</v>
      </c>
      <c r="C194" s="4">
        <v>2.8472806367815902</v>
      </c>
      <c r="D194" s="5">
        <v>1.02475631155612E-85</v>
      </c>
      <c r="E194" s="5">
        <v>2.42723779955182E-81</v>
      </c>
      <c r="F194" s="5"/>
      <c r="G194" s="4">
        <v>0.23100000000000001</v>
      </c>
      <c r="H194" s="4">
        <v>4.0000000000000001E-3</v>
      </c>
    </row>
    <row r="195" spans="1:8" x14ac:dyDescent="0.2">
      <c r="A195" s="3" t="s">
        <v>206</v>
      </c>
      <c r="B195" s="4">
        <v>3</v>
      </c>
      <c r="C195" s="4">
        <v>2.8142626724848898</v>
      </c>
      <c r="D195" s="5">
        <v>9.0721761750168296E-82</v>
      </c>
      <c r="E195" s="5">
        <v>2.14883564881449E-77</v>
      </c>
      <c r="F195" s="5"/>
      <c r="G195" s="4">
        <v>0.92</v>
      </c>
      <c r="H195" s="4">
        <v>0.68</v>
      </c>
    </row>
    <row r="196" spans="1:8" x14ac:dyDescent="0.2">
      <c r="A196" s="3" t="s">
        <v>207</v>
      </c>
      <c r="B196" s="4">
        <v>3</v>
      </c>
      <c r="C196" s="4">
        <v>2.71478932230885</v>
      </c>
      <c r="D196" s="5">
        <v>2.1236249229009302E-81</v>
      </c>
      <c r="E196" s="5">
        <v>5.0300179923831403E-77</v>
      </c>
      <c r="F196" s="5"/>
      <c r="G196" s="4">
        <v>0.63900000000000001</v>
      </c>
      <c r="H196" s="4">
        <v>0.17</v>
      </c>
    </row>
    <row r="197" spans="1:8" x14ac:dyDescent="0.2">
      <c r="A197" s="3" t="s">
        <v>208</v>
      </c>
      <c r="B197" s="4">
        <v>3</v>
      </c>
      <c r="C197" s="4">
        <v>2.8568653798494998</v>
      </c>
      <c r="D197" s="5">
        <v>4.5248870219059802E-71</v>
      </c>
      <c r="E197" s="5">
        <v>1.0717647400086499E-66</v>
      </c>
      <c r="F197" s="5"/>
      <c r="G197" s="4">
        <v>0.34</v>
      </c>
      <c r="H197" s="4">
        <v>3.5999999999999997E-2</v>
      </c>
    </row>
    <row r="198" spans="1:8" x14ac:dyDescent="0.2">
      <c r="A198" s="3" t="s">
        <v>209</v>
      </c>
      <c r="B198" s="4">
        <v>3</v>
      </c>
      <c r="C198" s="4">
        <v>2.8667135282730798</v>
      </c>
      <c r="D198" s="5">
        <v>3.95398202997442E-69</v>
      </c>
      <c r="E198" s="5">
        <v>9.3654018361974206E-65</v>
      </c>
      <c r="F198" s="5"/>
      <c r="G198" s="4">
        <v>0.47099999999999997</v>
      </c>
      <c r="H198" s="4">
        <v>8.4000000000000005E-2</v>
      </c>
    </row>
    <row r="199" spans="1:8" x14ac:dyDescent="0.2">
      <c r="A199" s="3" t="s">
        <v>210</v>
      </c>
      <c r="B199" s="4">
        <v>3</v>
      </c>
      <c r="C199" s="4">
        <v>2.88119437101063</v>
      </c>
      <c r="D199" s="5">
        <v>1.0796183449215001E-68</v>
      </c>
      <c r="E199" s="5">
        <v>2.5571840117810601E-64</v>
      </c>
      <c r="F199" s="5"/>
      <c r="G199" s="4">
        <v>0.81899999999999995</v>
      </c>
      <c r="H199" s="4">
        <v>0.52100000000000002</v>
      </c>
    </row>
    <row r="200" spans="1:8" x14ac:dyDescent="0.2">
      <c r="A200" s="3" t="s">
        <v>211</v>
      </c>
      <c r="B200" s="4">
        <v>3</v>
      </c>
      <c r="C200" s="4">
        <v>2.9168853565755599</v>
      </c>
      <c r="D200" s="5">
        <v>3.9155583524027999E-56</v>
      </c>
      <c r="E200" s="5">
        <v>9.2743915135012603E-52</v>
      </c>
      <c r="F200" s="5"/>
      <c r="G200" s="4">
        <v>0.73499999999999999</v>
      </c>
      <c r="H200" s="4">
        <v>0.41199999999999998</v>
      </c>
    </row>
    <row r="201" spans="1:8" x14ac:dyDescent="0.2">
      <c r="A201" s="3" t="s">
        <v>212</v>
      </c>
      <c r="B201" s="4">
        <v>3</v>
      </c>
      <c r="C201" s="4">
        <v>2.7470320074279</v>
      </c>
      <c r="D201" s="5">
        <v>9.8333120273122104E-26</v>
      </c>
      <c r="E201" s="5">
        <v>2.3291182867891701E-21</v>
      </c>
      <c r="F201" s="5"/>
      <c r="G201" s="4">
        <v>0.16800000000000001</v>
      </c>
      <c r="H201" s="4">
        <v>2.7E-2</v>
      </c>
    </row>
    <row r="202" spans="1:8" x14ac:dyDescent="0.2">
      <c r="A202" s="3" t="s">
        <v>213</v>
      </c>
      <c r="B202" s="4">
        <v>4</v>
      </c>
      <c r="C202" s="4">
        <v>0.984690674571293</v>
      </c>
      <c r="D202" s="5">
        <v>3.1273065743697202E-66</v>
      </c>
      <c r="E202" s="5">
        <v>7.4073383520521203E-62</v>
      </c>
      <c r="F202" s="5"/>
      <c r="G202" s="4">
        <v>1</v>
      </c>
      <c r="H202" s="4">
        <v>0.97</v>
      </c>
    </row>
    <row r="203" spans="1:8" x14ac:dyDescent="0.2">
      <c r="A203" s="3" t="s">
        <v>214</v>
      </c>
      <c r="B203" s="4">
        <v>4</v>
      </c>
      <c r="C203" s="4">
        <v>0.93909474786980796</v>
      </c>
      <c r="D203" s="5">
        <v>1.85394391502581E-51</v>
      </c>
      <c r="E203" s="5">
        <v>4.3912515571301304E-47</v>
      </c>
      <c r="F203" s="5"/>
      <c r="G203" s="4">
        <v>0.996</v>
      </c>
      <c r="H203" s="4">
        <v>0.998</v>
      </c>
    </row>
    <row r="204" spans="1:8" x14ac:dyDescent="0.2">
      <c r="A204" s="3" t="s">
        <v>215</v>
      </c>
      <c r="B204" s="4">
        <v>4</v>
      </c>
      <c r="C204" s="4">
        <v>0.93193230516355996</v>
      </c>
      <c r="D204" s="5">
        <v>9.9259565105027602E-49</v>
      </c>
      <c r="E204" s="5">
        <v>2.3510620590776799E-44</v>
      </c>
      <c r="F204" s="5"/>
      <c r="G204" s="4">
        <v>1</v>
      </c>
      <c r="H204" s="4">
        <v>0.99</v>
      </c>
    </row>
    <row r="205" spans="1:8" x14ac:dyDescent="0.2">
      <c r="A205" s="3" t="s">
        <v>216</v>
      </c>
      <c r="B205" s="4">
        <v>4</v>
      </c>
      <c r="C205" s="4">
        <v>1.00320784333726</v>
      </c>
      <c r="D205" s="5">
        <v>8.7188891303802699E-43</v>
      </c>
      <c r="E205" s="5">
        <v>2.06515607942187E-38</v>
      </c>
      <c r="F205" s="5"/>
      <c r="G205" s="4">
        <v>0.99099999999999999</v>
      </c>
      <c r="H205" s="4">
        <v>0.998</v>
      </c>
    </row>
    <row r="206" spans="1:8" x14ac:dyDescent="0.2">
      <c r="A206" s="3" t="s">
        <v>217</v>
      </c>
      <c r="B206" s="4">
        <v>4</v>
      </c>
      <c r="C206" s="4">
        <v>0.99822615023765804</v>
      </c>
      <c r="D206" s="5">
        <v>3.50220413642006E-40</v>
      </c>
      <c r="E206" s="5">
        <v>8.2953207175245604E-36</v>
      </c>
      <c r="F206" s="5"/>
      <c r="G206" s="4">
        <v>0.996</v>
      </c>
      <c r="H206" s="4">
        <v>0.99399999999999999</v>
      </c>
    </row>
    <row r="207" spans="1:8" x14ac:dyDescent="0.2">
      <c r="A207" s="3" t="s">
        <v>218</v>
      </c>
      <c r="B207" s="4">
        <v>4</v>
      </c>
      <c r="C207" s="4">
        <v>0.96475372492087097</v>
      </c>
      <c r="D207" s="5">
        <v>1.9583378765554501E-31</v>
      </c>
      <c r="E207" s="5">
        <v>4.63851909440925E-27</v>
      </c>
      <c r="F207" s="5"/>
      <c r="G207" s="4">
        <v>0.84099999999999997</v>
      </c>
      <c r="H207" s="4">
        <v>0.67400000000000004</v>
      </c>
    </row>
    <row r="208" spans="1:8" x14ac:dyDescent="0.2">
      <c r="A208" s="3" t="s">
        <v>219</v>
      </c>
      <c r="B208" s="4">
        <v>4</v>
      </c>
      <c r="C208" s="4">
        <v>1.0437463881151201</v>
      </c>
      <c r="D208" s="5">
        <v>7.4634674103039302E-31</v>
      </c>
      <c r="E208" s="5">
        <v>1.7677968908045901E-26</v>
      </c>
      <c r="F208" s="5"/>
      <c r="G208" s="4">
        <v>1</v>
      </c>
      <c r="H208" s="4">
        <v>0.998</v>
      </c>
    </row>
    <row r="209" spans="1:8" x14ac:dyDescent="0.2">
      <c r="A209" s="3" t="s">
        <v>220</v>
      </c>
      <c r="B209" s="4">
        <v>4</v>
      </c>
      <c r="C209" s="4">
        <v>0.90815893432896599</v>
      </c>
      <c r="D209" s="5">
        <v>6.7411331082191096E-30</v>
      </c>
      <c r="E209" s="5">
        <v>1.59670478801278E-25</v>
      </c>
      <c r="F209" s="5"/>
      <c r="G209" s="4">
        <v>0.97399999999999998</v>
      </c>
      <c r="H209" s="4">
        <v>0.98299999999999998</v>
      </c>
    </row>
    <row r="210" spans="1:8" x14ac:dyDescent="0.2">
      <c r="A210" s="3" t="s">
        <v>221</v>
      </c>
      <c r="B210" s="4">
        <v>4</v>
      </c>
      <c r="C210" s="4">
        <v>0.92507004246740399</v>
      </c>
      <c r="D210" s="5">
        <v>1.5812242836436401E-28</v>
      </c>
      <c r="E210" s="5">
        <v>3.7452878382383202E-24</v>
      </c>
      <c r="F210" s="5"/>
      <c r="G210" s="4">
        <v>0.996</v>
      </c>
      <c r="H210" s="4">
        <v>0.999</v>
      </c>
    </row>
    <row r="211" spans="1:8" x14ac:dyDescent="0.2">
      <c r="A211" s="3" t="s">
        <v>222</v>
      </c>
      <c r="B211" s="4">
        <v>4</v>
      </c>
      <c r="C211" s="4">
        <v>0.99644360152907496</v>
      </c>
      <c r="D211" s="5">
        <v>5.9802738957538999E-27</v>
      </c>
      <c r="E211" s="5">
        <v>1.41648767494827E-22</v>
      </c>
      <c r="F211" s="5"/>
      <c r="G211" s="4">
        <v>0.95299999999999996</v>
      </c>
      <c r="H211" s="4">
        <v>0.95199999999999996</v>
      </c>
    </row>
    <row r="212" spans="1:8" x14ac:dyDescent="0.2">
      <c r="A212" s="3" t="s">
        <v>223</v>
      </c>
      <c r="B212" s="4">
        <v>4</v>
      </c>
      <c r="C212" s="4">
        <v>0.96113763745840497</v>
      </c>
      <c r="D212" s="5">
        <v>4.3611804978792705E-25</v>
      </c>
      <c r="E212" s="5">
        <v>1.03298921272768E-20</v>
      </c>
      <c r="F212" s="5"/>
      <c r="G212" s="4">
        <v>0.91800000000000004</v>
      </c>
      <c r="H212" s="4">
        <v>0.85599999999999998</v>
      </c>
    </row>
    <row r="213" spans="1:8" x14ac:dyDescent="0.2">
      <c r="A213" s="3" t="s">
        <v>224</v>
      </c>
      <c r="B213" s="4">
        <v>4</v>
      </c>
      <c r="C213" s="4">
        <v>1.17243404289688</v>
      </c>
      <c r="D213" s="5">
        <v>4.68420672953626E-23</v>
      </c>
      <c r="E213" s="5">
        <v>1.1095012059579599E-18</v>
      </c>
      <c r="F213" s="5"/>
      <c r="G213" s="4">
        <v>0.65700000000000003</v>
      </c>
      <c r="H213" s="4">
        <v>0.36899999999999999</v>
      </c>
    </row>
    <row r="214" spans="1:8" x14ac:dyDescent="0.2">
      <c r="A214" s="3" t="s">
        <v>225</v>
      </c>
      <c r="B214" s="4">
        <v>4</v>
      </c>
      <c r="C214" s="4">
        <v>0.94712564307712899</v>
      </c>
      <c r="D214" s="5">
        <v>5.2374713060312403E-19</v>
      </c>
      <c r="E214" s="5">
        <v>1.2405474535465601E-14</v>
      </c>
      <c r="F214" s="5"/>
      <c r="G214" s="4">
        <v>0.90600000000000003</v>
      </c>
      <c r="H214" s="4">
        <v>0.76200000000000001</v>
      </c>
    </row>
    <row r="215" spans="1:8" x14ac:dyDescent="0.2">
      <c r="A215" s="3" t="s">
        <v>226</v>
      </c>
      <c r="B215" s="4">
        <v>4</v>
      </c>
      <c r="C215" s="4">
        <v>1.1309128150964001</v>
      </c>
      <c r="D215" s="5">
        <v>3.0761078866565899E-15</v>
      </c>
      <c r="E215" s="5">
        <v>7.2860691403348E-11</v>
      </c>
      <c r="F215" s="5"/>
      <c r="G215" s="4">
        <v>0.63900000000000001</v>
      </c>
      <c r="H215" s="4">
        <v>0.504</v>
      </c>
    </row>
    <row r="216" spans="1:8" x14ac:dyDescent="0.2">
      <c r="A216" s="3" t="s">
        <v>227</v>
      </c>
      <c r="B216" s="4">
        <v>4</v>
      </c>
      <c r="C216" s="4">
        <v>0.97726096433214105</v>
      </c>
      <c r="D216" s="5">
        <v>6.9016943792312404E-15</v>
      </c>
      <c r="E216" s="5">
        <v>1.6347353306647099E-10</v>
      </c>
      <c r="F216" s="5"/>
      <c r="G216" s="4">
        <v>0.61399999999999999</v>
      </c>
      <c r="H216" s="4">
        <v>0.41699999999999998</v>
      </c>
    </row>
    <row r="217" spans="1:8" x14ac:dyDescent="0.2">
      <c r="A217" s="3" t="s">
        <v>228</v>
      </c>
      <c r="B217" s="4">
        <v>4</v>
      </c>
      <c r="C217" s="4">
        <v>0.90482500200278004</v>
      </c>
      <c r="D217" s="5">
        <v>8.3578631579261998E-15</v>
      </c>
      <c r="E217" s="5">
        <v>1.9796434675864001E-10</v>
      </c>
      <c r="F217" s="5"/>
      <c r="G217" s="4">
        <v>0.59199999999999997</v>
      </c>
      <c r="H217" s="4">
        <v>0.41899999999999998</v>
      </c>
    </row>
    <row r="218" spans="1:8" x14ac:dyDescent="0.2">
      <c r="A218" s="3" t="s">
        <v>229</v>
      </c>
      <c r="B218" s="4">
        <v>4</v>
      </c>
      <c r="C218" s="4">
        <v>1.6784136993905201</v>
      </c>
      <c r="D218" s="5">
        <v>1.9442689200475101E-14</v>
      </c>
      <c r="E218" s="5">
        <v>4.6051953640245301E-10</v>
      </c>
      <c r="F218" s="5"/>
      <c r="G218" s="4">
        <v>0.54100000000000004</v>
      </c>
      <c r="H218" s="4">
        <v>0.35699999999999998</v>
      </c>
    </row>
    <row r="219" spans="1:8" x14ac:dyDescent="0.2">
      <c r="A219" s="3" t="s">
        <v>230</v>
      </c>
      <c r="B219" s="4">
        <v>4</v>
      </c>
      <c r="C219" s="4">
        <v>1.3275033657897699</v>
      </c>
      <c r="D219" s="5">
        <v>3.2628608151804998E-14</v>
      </c>
      <c r="E219" s="5">
        <v>7.7284121268365205E-10</v>
      </c>
      <c r="F219" s="5"/>
      <c r="G219" s="4">
        <v>0.41199999999999998</v>
      </c>
      <c r="H219" s="4">
        <v>0.22500000000000001</v>
      </c>
    </row>
    <row r="220" spans="1:8" x14ac:dyDescent="0.2">
      <c r="A220" s="3" t="s">
        <v>231</v>
      </c>
      <c r="B220" s="4">
        <v>4</v>
      </c>
      <c r="C220" s="4">
        <v>1.13752106106999</v>
      </c>
      <c r="D220" s="5">
        <v>5.4884022693815899E-14</v>
      </c>
      <c r="E220" s="5">
        <v>1.29998296152572E-9</v>
      </c>
      <c r="F220" s="5"/>
      <c r="G220" s="4">
        <v>0.78500000000000003</v>
      </c>
      <c r="H220" s="4">
        <v>0.68400000000000005</v>
      </c>
    </row>
    <row r="221" spans="1:8" x14ac:dyDescent="0.2">
      <c r="A221" s="3" t="s">
        <v>232</v>
      </c>
      <c r="B221" s="4">
        <v>4</v>
      </c>
      <c r="C221" s="4">
        <v>1.7702746941391501</v>
      </c>
      <c r="D221" s="5">
        <v>1.13110536480458E-11</v>
      </c>
      <c r="E221" s="5">
        <v>2.6791361670761297E-7</v>
      </c>
      <c r="F221" s="5"/>
      <c r="G221" s="4">
        <v>0.28799999999999998</v>
      </c>
      <c r="H221" s="4">
        <v>0.13800000000000001</v>
      </c>
    </row>
    <row r="222" spans="1:8" x14ac:dyDescent="0.2">
      <c r="A222" s="3" t="s">
        <v>233</v>
      </c>
      <c r="B222" s="4">
        <v>4</v>
      </c>
      <c r="C222" s="4">
        <v>0.920879540586933</v>
      </c>
      <c r="D222" s="5">
        <v>1.3788063934096901E-11</v>
      </c>
      <c r="E222" s="5">
        <v>3.2658408234302001E-7</v>
      </c>
      <c r="F222" s="5"/>
      <c r="G222" s="4">
        <v>0.66500000000000004</v>
      </c>
      <c r="H222" s="4">
        <v>0.52500000000000002</v>
      </c>
    </row>
    <row r="223" spans="1:8" x14ac:dyDescent="0.2">
      <c r="A223" s="3" t="s">
        <v>234</v>
      </c>
      <c r="B223" s="4">
        <v>4</v>
      </c>
      <c r="C223" s="4">
        <v>1.03651852996125</v>
      </c>
      <c r="D223" s="5">
        <v>2.23320740193285E-11</v>
      </c>
      <c r="E223" s="5">
        <v>5.2895750522181595E-7</v>
      </c>
      <c r="F223" s="5"/>
      <c r="G223" s="4">
        <v>0.79400000000000004</v>
      </c>
      <c r="H223" s="4">
        <v>0.76</v>
      </c>
    </row>
    <row r="224" spans="1:8" x14ac:dyDescent="0.2">
      <c r="A224" s="3" t="s">
        <v>235</v>
      </c>
      <c r="B224" s="4">
        <v>4</v>
      </c>
      <c r="C224" s="4">
        <v>0.905410732780636</v>
      </c>
      <c r="D224" s="5">
        <v>4.26560407275773E-11</v>
      </c>
      <c r="E224" s="5">
        <v>1.0103509806734E-6</v>
      </c>
      <c r="F224" s="5"/>
      <c r="G224" s="4">
        <v>0.68200000000000005</v>
      </c>
      <c r="H224" s="4">
        <v>0.53700000000000003</v>
      </c>
    </row>
    <row r="225" spans="1:8" x14ac:dyDescent="0.2">
      <c r="A225" s="3" t="s">
        <v>236</v>
      </c>
      <c r="B225" s="4">
        <v>4</v>
      </c>
      <c r="C225" s="4">
        <v>0.94749950866169896</v>
      </c>
      <c r="D225" s="5">
        <v>5.7546305703215204E-10</v>
      </c>
      <c r="E225" s="5">
        <v>1.3630417968863499E-5</v>
      </c>
      <c r="F225" s="5"/>
      <c r="G225" s="4">
        <v>0.57099999999999995</v>
      </c>
      <c r="H225" s="4">
        <v>0.42699999999999999</v>
      </c>
    </row>
    <row r="226" spans="1:8" x14ac:dyDescent="0.2">
      <c r="A226" s="3" t="s">
        <v>237</v>
      </c>
      <c r="B226" s="4">
        <v>4</v>
      </c>
      <c r="C226" s="4">
        <v>1.4712937614152299</v>
      </c>
      <c r="D226" s="5">
        <v>6.3330110906718497E-10</v>
      </c>
      <c r="E226" s="5">
        <v>1.5000370069365299E-5</v>
      </c>
      <c r="F226" s="5"/>
      <c r="G226" s="4">
        <v>0.16700000000000001</v>
      </c>
      <c r="H226" s="4">
        <v>5.8999999999999997E-2</v>
      </c>
    </row>
    <row r="227" spans="1:8" x14ac:dyDescent="0.2">
      <c r="A227" s="3" t="s">
        <v>238</v>
      </c>
      <c r="B227" s="4">
        <v>4</v>
      </c>
      <c r="C227" s="4">
        <v>0.90600916635057605</v>
      </c>
      <c r="D227" s="5">
        <v>1.06014645685926E-8</v>
      </c>
      <c r="E227" s="4">
        <v>2.5110628977168399E-4</v>
      </c>
      <c r="F227" s="5"/>
      <c r="G227" s="4">
        <v>0.66500000000000004</v>
      </c>
      <c r="H227" s="4">
        <v>0.54</v>
      </c>
    </row>
    <row r="228" spans="1:8" x14ac:dyDescent="0.2">
      <c r="A228" s="3" t="s">
        <v>75</v>
      </c>
      <c r="B228" s="4">
        <v>4</v>
      </c>
      <c r="C228" s="4">
        <v>1.0039679231199601</v>
      </c>
      <c r="D228" s="5">
        <v>5.0565125330466503E-8</v>
      </c>
      <c r="E228" s="4">
        <v>1.19768555857743E-3</v>
      </c>
      <c r="F228" s="5"/>
      <c r="G228" s="4">
        <v>0.26200000000000001</v>
      </c>
      <c r="H228" s="4">
        <v>0.13200000000000001</v>
      </c>
    </row>
    <row r="229" spans="1:8" x14ac:dyDescent="0.2">
      <c r="A229" s="3" t="s">
        <v>94</v>
      </c>
      <c r="B229" s="4">
        <v>4</v>
      </c>
      <c r="C229" s="4">
        <v>0.91122476139478803</v>
      </c>
      <c r="D229" s="5">
        <v>9.6629151461047196E-8</v>
      </c>
      <c r="E229" s="4">
        <v>2.2887580815063599E-3</v>
      </c>
      <c r="F229" s="5"/>
      <c r="G229" s="4">
        <v>0.45100000000000001</v>
      </c>
      <c r="H229" s="4">
        <v>0.32200000000000001</v>
      </c>
    </row>
    <row r="230" spans="1:8" x14ac:dyDescent="0.2">
      <c r="A230" s="3" t="s">
        <v>239</v>
      </c>
      <c r="B230" s="4">
        <v>4</v>
      </c>
      <c r="C230" s="4">
        <v>1.0313043024319</v>
      </c>
      <c r="D230" s="5">
        <v>4.1040055321566398E-7</v>
      </c>
      <c r="E230" s="4">
        <v>9.7207475034662202E-3</v>
      </c>
      <c r="F230" s="5"/>
      <c r="G230" s="4">
        <v>0.46400000000000002</v>
      </c>
      <c r="H230" s="4">
        <v>0.318</v>
      </c>
    </row>
    <row r="231" spans="1:8" x14ac:dyDescent="0.2">
      <c r="A231" s="3" t="s">
        <v>240</v>
      </c>
      <c r="B231" s="4">
        <v>4</v>
      </c>
      <c r="C231" s="4">
        <v>1.0943291382926299</v>
      </c>
      <c r="D231" s="5">
        <v>8.7430665250669101E-7</v>
      </c>
      <c r="E231" s="4">
        <v>2.0708827371273501E-2</v>
      </c>
      <c r="F231" s="5"/>
      <c r="G231" s="4">
        <v>0.245</v>
      </c>
      <c r="H231" s="4">
        <v>0.13200000000000001</v>
      </c>
    </row>
    <row r="232" spans="1:8" x14ac:dyDescent="0.2">
      <c r="A232" s="3" t="s">
        <v>241</v>
      </c>
      <c r="B232" s="4">
        <v>4</v>
      </c>
      <c r="C232" s="4">
        <v>0.92968887630432195</v>
      </c>
      <c r="D232" s="5">
        <v>1.9958264197921599E-6</v>
      </c>
      <c r="E232" s="4">
        <v>4.7273144579196999E-2</v>
      </c>
      <c r="F232" s="5"/>
      <c r="G232" s="4">
        <v>0.54500000000000004</v>
      </c>
      <c r="H232" s="4">
        <v>0.46700000000000003</v>
      </c>
    </row>
    <row r="233" spans="1:8" x14ac:dyDescent="0.2">
      <c r="A233" s="3" t="s">
        <v>242</v>
      </c>
      <c r="B233" s="4">
        <v>4</v>
      </c>
      <c r="C233" s="4">
        <v>1.01338663564755</v>
      </c>
      <c r="D233" s="5">
        <v>3.1400351907790598E-6</v>
      </c>
      <c r="E233" s="4">
        <v>7.4374873528792795E-2</v>
      </c>
      <c r="F233" s="5"/>
      <c r="G233" s="4">
        <v>0.36499999999999999</v>
      </c>
      <c r="H233" s="4">
        <v>0.249</v>
      </c>
    </row>
    <row r="234" spans="1:8" x14ac:dyDescent="0.2">
      <c r="A234" s="3" t="s">
        <v>243</v>
      </c>
      <c r="B234" s="4">
        <v>4</v>
      </c>
      <c r="C234" s="4">
        <v>0.93669920541588403</v>
      </c>
      <c r="D234" s="5">
        <v>3.7947786488687501E-6</v>
      </c>
      <c r="E234" s="4">
        <v>8.9883127077105204E-2</v>
      </c>
      <c r="F234" s="5"/>
      <c r="G234" s="4">
        <v>0.57899999999999996</v>
      </c>
      <c r="H234" s="4">
        <v>0.46800000000000003</v>
      </c>
    </row>
    <row r="235" spans="1:8" x14ac:dyDescent="0.2">
      <c r="A235" s="3" t="s">
        <v>244</v>
      </c>
      <c r="B235" s="4">
        <v>4</v>
      </c>
      <c r="C235" s="4">
        <v>0.98841562687960705</v>
      </c>
      <c r="D235" s="5">
        <v>1.1382329781723001E-5</v>
      </c>
      <c r="E235" s="4">
        <v>0.26960186320989099</v>
      </c>
      <c r="F235" s="5"/>
      <c r="G235" s="4">
        <v>0.61399999999999999</v>
      </c>
      <c r="H235" s="4">
        <v>0.60599999999999998</v>
      </c>
    </row>
    <row r="236" spans="1:8" x14ac:dyDescent="0.2">
      <c r="A236" s="3" t="s">
        <v>245</v>
      </c>
      <c r="B236" s="4">
        <v>4</v>
      </c>
      <c r="C236" s="4">
        <v>1.1138998130223099</v>
      </c>
      <c r="D236" s="5">
        <v>2.6572081722628301E-5</v>
      </c>
      <c r="E236" s="4">
        <v>0.62938632768217495</v>
      </c>
      <c r="F236" s="5"/>
      <c r="G236" s="4">
        <v>0.11600000000000001</v>
      </c>
      <c r="H236" s="4">
        <v>4.9000000000000002E-2</v>
      </c>
    </row>
    <row r="237" spans="1:8" x14ac:dyDescent="0.2">
      <c r="A237" s="3" t="s">
        <v>246</v>
      </c>
      <c r="B237" s="4">
        <v>4</v>
      </c>
      <c r="C237" s="4">
        <v>0.90927494631759198</v>
      </c>
      <c r="D237" s="5">
        <v>2.7765849673991199E-5</v>
      </c>
      <c r="E237" s="4">
        <v>0.65766191537815599</v>
      </c>
      <c r="F237" s="5"/>
      <c r="G237" s="4">
        <v>0.60499999999999998</v>
      </c>
      <c r="H237" s="4">
        <v>0.51700000000000002</v>
      </c>
    </row>
    <row r="238" spans="1:8" x14ac:dyDescent="0.2">
      <c r="A238" s="3" t="s">
        <v>109</v>
      </c>
      <c r="B238" s="4">
        <v>4</v>
      </c>
      <c r="C238" s="4">
        <v>1.1409112843990501</v>
      </c>
      <c r="D238" s="5">
        <v>3.0389264978091901E-5</v>
      </c>
      <c r="E238" s="4">
        <v>0.71980013027108503</v>
      </c>
      <c r="F238" s="5"/>
      <c r="G238" s="4">
        <v>0.12</v>
      </c>
      <c r="H238" s="4">
        <v>5.2999999999999999E-2</v>
      </c>
    </row>
    <row r="239" spans="1:8" x14ac:dyDescent="0.2">
      <c r="A239" s="3">
        <v>43526</v>
      </c>
      <c r="B239" s="4">
        <v>4</v>
      </c>
      <c r="C239" s="4">
        <v>0.93955461199772095</v>
      </c>
      <c r="D239" s="4">
        <v>2.1977222548168299E-4</v>
      </c>
      <c r="E239" s="4">
        <v>1</v>
      </c>
      <c r="G239" s="4">
        <v>0.39900000000000002</v>
      </c>
      <c r="H239" s="4">
        <v>0.50600000000000001</v>
      </c>
    </row>
    <row r="240" spans="1:8" x14ac:dyDescent="0.2">
      <c r="A240" s="3" t="s">
        <v>247</v>
      </c>
      <c r="B240" s="4">
        <v>4</v>
      </c>
      <c r="C240" s="4">
        <v>0.929382573069095</v>
      </c>
      <c r="D240" s="4">
        <v>2.2702164030743001E-4</v>
      </c>
      <c r="E240" s="4">
        <v>1</v>
      </c>
      <c r="G240" s="4">
        <v>0.27500000000000002</v>
      </c>
      <c r="H240" s="4">
        <v>0.192</v>
      </c>
    </row>
    <row r="241" spans="1:8" x14ac:dyDescent="0.2">
      <c r="A241" s="3" t="s">
        <v>248</v>
      </c>
      <c r="B241" s="4">
        <v>4</v>
      </c>
      <c r="C241" s="4">
        <v>1.11852529180713</v>
      </c>
      <c r="D241" s="4">
        <v>8.4386326858664298E-4</v>
      </c>
      <c r="E241" s="4">
        <v>1</v>
      </c>
      <c r="G241" s="4">
        <v>0.29199999999999998</v>
      </c>
      <c r="H241" s="4">
        <v>0.224</v>
      </c>
    </row>
    <row r="242" spans="1:8" x14ac:dyDescent="0.2">
      <c r="A242" s="3" t="s">
        <v>249</v>
      </c>
      <c r="B242" s="4">
        <v>4</v>
      </c>
      <c r="C242" s="4">
        <v>1.09599357055292</v>
      </c>
      <c r="D242" s="4">
        <v>8.9808100006843398E-4</v>
      </c>
      <c r="E242" s="4">
        <v>1</v>
      </c>
      <c r="G242" s="4">
        <v>0.14599999999999999</v>
      </c>
      <c r="H242" s="4">
        <v>8.4000000000000005E-2</v>
      </c>
    </row>
    <row r="243" spans="1:8" x14ac:dyDescent="0.2">
      <c r="A243" s="3" t="s">
        <v>250</v>
      </c>
      <c r="B243" s="4">
        <v>4</v>
      </c>
      <c r="C243" s="4">
        <v>1.32184083585669</v>
      </c>
      <c r="D243" s="4">
        <v>1.85302964348238E-3</v>
      </c>
      <c r="E243" s="4">
        <v>1</v>
      </c>
      <c r="G243" s="4">
        <v>0.112</v>
      </c>
      <c r="H243" s="4">
        <v>6.0999999999999999E-2</v>
      </c>
    </row>
    <row r="244" spans="1:8" x14ac:dyDescent="0.2">
      <c r="A244" s="3" t="s">
        <v>251</v>
      </c>
      <c r="B244" s="4">
        <v>4</v>
      </c>
      <c r="C244" s="4">
        <v>0.95284591501692395</v>
      </c>
      <c r="D244" s="4">
        <v>1.89818922436495E-3</v>
      </c>
      <c r="E244" s="4">
        <v>1</v>
      </c>
      <c r="G244" s="4">
        <v>0.29599999999999999</v>
      </c>
      <c r="H244" s="4">
        <v>0.222</v>
      </c>
    </row>
    <row r="245" spans="1:8" x14ac:dyDescent="0.2">
      <c r="A245" s="3" t="s">
        <v>252</v>
      </c>
      <c r="B245" s="4">
        <v>4</v>
      </c>
      <c r="C245" s="4">
        <v>1.15399290449929</v>
      </c>
      <c r="D245" s="4">
        <v>3.4668313950703502E-3</v>
      </c>
      <c r="E245" s="4">
        <v>1</v>
      </c>
      <c r="G245" s="4">
        <v>0.36499999999999999</v>
      </c>
      <c r="H245" s="4">
        <v>0.32700000000000001</v>
      </c>
    </row>
    <row r="246" spans="1:8" x14ac:dyDescent="0.2">
      <c r="A246" s="3" t="s">
        <v>253</v>
      </c>
      <c r="B246" s="4">
        <v>4</v>
      </c>
      <c r="C246" s="4">
        <v>0.91925543884144301</v>
      </c>
      <c r="D246" s="4">
        <v>4.1143285554824799E-3</v>
      </c>
      <c r="E246" s="4">
        <v>1</v>
      </c>
      <c r="G246" s="4">
        <v>0.14199999999999999</v>
      </c>
      <c r="H246" s="4">
        <v>8.6999999999999994E-2</v>
      </c>
    </row>
    <row r="247" spans="1:8" x14ac:dyDescent="0.2">
      <c r="A247" s="3" t="s">
        <v>254</v>
      </c>
      <c r="B247" s="4">
        <v>4</v>
      </c>
      <c r="C247" s="4">
        <v>0.90864756498835897</v>
      </c>
      <c r="D247" s="4">
        <v>5.2054331112325897E-3</v>
      </c>
      <c r="E247" s="4">
        <v>1</v>
      </c>
      <c r="G247" s="4">
        <v>0.309</v>
      </c>
      <c r="H247" s="4">
        <v>0.246</v>
      </c>
    </row>
    <row r="248" spans="1:8" x14ac:dyDescent="0.2">
      <c r="A248" s="3" t="s">
        <v>255</v>
      </c>
      <c r="B248" s="4">
        <v>4</v>
      </c>
      <c r="C248" s="4">
        <v>0.90864756498835897</v>
      </c>
      <c r="D248" s="4">
        <v>5.2054331112325897E-3</v>
      </c>
      <c r="E248" s="4">
        <v>1</v>
      </c>
      <c r="G248" s="4">
        <v>0.309</v>
      </c>
      <c r="H248" s="4">
        <v>0.246</v>
      </c>
    </row>
    <row r="249" spans="1:8" x14ac:dyDescent="0.2">
      <c r="A249" s="3" t="s">
        <v>256</v>
      </c>
      <c r="B249" s="4">
        <v>4</v>
      </c>
      <c r="C249" s="4">
        <v>1.1100653357708601</v>
      </c>
      <c r="D249" s="4">
        <v>5.3936300267698502E-3</v>
      </c>
      <c r="E249" s="4">
        <v>1</v>
      </c>
      <c r="G249" s="4">
        <v>0.11600000000000001</v>
      </c>
      <c r="H249" s="4">
        <v>6.8000000000000005E-2</v>
      </c>
    </row>
    <row r="250" spans="1:8" x14ac:dyDescent="0.2">
      <c r="A250" s="3" t="s">
        <v>257</v>
      </c>
      <c r="B250" s="4">
        <v>4</v>
      </c>
      <c r="C250" s="4">
        <v>1.0470046376782101</v>
      </c>
      <c r="D250" s="4">
        <v>7.4734085030483902E-3</v>
      </c>
      <c r="E250" s="4">
        <v>1</v>
      </c>
      <c r="G250" s="4">
        <v>0.442</v>
      </c>
      <c r="H250" s="4">
        <v>0.45700000000000002</v>
      </c>
    </row>
    <row r="251" spans="1:8" x14ac:dyDescent="0.2">
      <c r="A251" s="3" t="s">
        <v>258</v>
      </c>
      <c r="B251" s="4">
        <v>4</v>
      </c>
      <c r="C251" s="4">
        <v>1.0470206742924999</v>
      </c>
      <c r="D251" s="4">
        <v>8.0856969608541895E-3</v>
      </c>
      <c r="E251" s="4">
        <v>1</v>
      </c>
      <c r="G251" s="4">
        <v>0.223</v>
      </c>
      <c r="H251" s="4">
        <v>0.16600000000000001</v>
      </c>
    </row>
    <row r="252" spans="1:8" x14ac:dyDescent="0.2">
      <c r="A252" s="3" t="s">
        <v>259</v>
      </c>
      <c r="B252" s="4">
        <v>5</v>
      </c>
      <c r="C252" s="4">
        <v>3.96761759507703</v>
      </c>
      <c r="D252" s="5">
        <v>1.03790144315089E-243</v>
      </c>
      <c r="E252" s="5">
        <v>2.4583733582471899E-239</v>
      </c>
      <c r="F252" s="5"/>
      <c r="G252" s="4">
        <v>0.75</v>
      </c>
      <c r="H252" s="4">
        <v>2.5000000000000001E-2</v>
      </c>
    </row>
    <row r="253" spans="1:8" x14ac:dyDescent="0.2">
      <c r="A253" s="3" t="s">
        <v>260</v>
      </c>
      <c r="B253" s="4">
        <v>5</v>
      </c>
      <c r="C253" s="4">
        <v>3.0620248404484101</v>
      </c>
      <c r="D253" s="5">
        <v>1.07507838233781E-224</v>
      </c>
      <c r="E253" s="5">
        <v>2.54643065640535E-220</v>
      </c>
      <c r="F253" s="5"/>
      <c r="G253" s="4">
        <v>0.93600000000000005</v>
      </c>
      <c r="H253" s="4">
        <v>7.4999999999999997E-2</v>
      </c>
    </row>
    <row r="254" spans="1:8" x14ac:dyDescent="0.2">
      <c r="A254" s="3" t="s">
        <v>261</v>
      </c>
      <c r="B254" s="4">
        <v>5</v>
      </c>
      <c r="C254" s="4">
        <v>3.2326191225219501</v>
      </c>
      <c r="D254" s="5">
        <v>5.9330583673885895E-212</v>
      </c>
      <c r="E254" s="5">
        <v>1.4053042048996599E-207</v>
      </c>
      <c r="F254" s="5"/>
      <c r="G254" s="4">
        <v>0.66900000000000004</v>
      </c>
      <c r="H254" s="4">
        <v>2.4E-2</v>
      </c>
    </row>
    <row r="255" spans="1:8" x14ac:dyDescent="0.2">
      <c r="A255" s="3" t="s">
        <v>262</v>
      </c>
      <c r="B255" s="4">
        <v>5</v>
      </c>
      <c r="C255" s="4">
        <v>2.58404199142878</v>
      </c>
      <c r="D255" s="5">
        <v>1.30067023362087E-201</v>
      </c>
      <c r="E255" s="5">
        <v>3.0807675153544E-197</v>
      </c>
      <c r="F255" s="5"/>
      <c r="G255" s="4">
        <v>0.89500000000000002</v>
      </c>
      <c r="H255" s="4">
        <v>7.5999999999999998E-2</v>
      </c>
    </row>
    <row r="256" spans="1:8" x14ac:dyDescent="0.2">
      <c r="A256" s="3" t="s">
        <v>263</v>
      </c>
      <c r="B256" s="4">
        <v>5</v>
      </c>
      <c r="C256" s="4">
        <v>2.70965834326844</v>
      </c>
      <c r="D256" s="5">
        <v>6.4305254727040199E-201</v>
      </c>
      <c r="E256" s="5">
        <v>1.52313426346467E-196</v>
      </c>
      <c r="F256" s="5"/>
      <c r="G256" s="4">
        <v>0.97099999999999997</v>
      </c>
      <c r="H256" s="4">
        <v>0.10299999999999999</v>
      </c>
    </row>
    <row r="257" spans="1:8" x14ac:dyDescent="0.2">
      <c r="A257" s="3" t="s">
        <v>264</v>
      </c>
      <c r="B257" s="4">
        <v>5</v>
      </c>
      <c r="C257" s="4">
        <v>3.2972196902254498</v>
      </c>
      <c r="D257" s="5">
        <v>1.79209399569437E-199</v>
      </c>
      <c r="E257" s="5">
        <v>4.2447538382016897E-195</v>
      </c>
      <c r="F257" s="5"/>
      <c r="G257" s="4">
        <v>0.95299999999999996</v>
      </c>
      <c r="H257" s="4">
        <v>9.9000000000000005E-2</v>
      </c>
    </row>
    <row r="258" spans="1:8" x14ac:dyDescent="0.2">
      <c r="A258" s="3" t="s">
        <v>265</v>
      </c>
      <c r="B258" s="4">
        <v>5</v>
      </c>
      <c r="C258" s="4">
        <v>2.6723305482481301</v>
      </c>
      <c r="D258" s="5">
        <v>3.9078875094600899E-197</v>
      </c>
      <c r="E258" s="5">
        <v>9.2562223549071695E-193</v>
      </c>
      <c r="F258" s="5"/>
      <c r="G258" s="4">
        <v>0.872</v>
      </c>
      <c r="H258" s="4">
        <v>7.1999999999999995E-2</v>
      </c>
    </row>
    <row r="259" spans="1:8" x14ac:dyDescent="0.2">
      <c r="A259" s="3" t="s">
        <v>266</v>
      </c>
      <c r="B259" s="4">
        <v>5</v>
      </c>
      <c r="C259" s="4">
        <v>2.39664198750968</v>
      </c>
      <c r="D259" s="5">
        <v>9.6778952818890294E-196</v>
      </c>
      <c r="E259" s="5">
        <v>2.2923062764682401E-191</v>
      </c>
      <c r="F259" s="5"/>
      <c r="G259" s="4">
        <v>0.77900000000000003</v>
      </c>
      <c r="H259" s="4">
        <v>4.9000000000000002E-2</v>
      </c>
    </row>
    <row r="260" spans="1:8" x14ac:dyDescent="0.2">
      <c r="A260" s="3" t="s">
        <v>267</v>
      </c>
      <c r="B260" s="4">
        <v>5</v>
      </c>
      <c r="C260" s="4">
        <v>2.3961281117125899</v>
      </c>
      <c r="D260" s="5">
        <v>5.9189207459661098E-194</v>
      </c>
      <c r="E260" s="5">
        <v>1.40195556788953E-189</v>
      </c>
      <c r="F260" s="5"/>
      <c r="G260" s="4">
        <v>0.80800000000000005</v>
      </c>
      <c r="H260" s="4">
        <v>5.6000000000000001E-2</v>
      </c>
    </row>
    <row r="261" spans="1:8" x14ac:dyDescent="0.2">
      <c r="A261" s="3" t="s">
        <v>268</v>
      </c>
      <c r="B261" s="4">
        <v>5</v>
      </c>
      <c r="C261" s="4">
        <v>3.3843469227971901</v>
      </c>
      <c r="D261" s="5">
        <v>8.2791727621937998E-181</v>
      </c>
      <c r="E261" s="5">
        <v>1.9610048604532199E-176</v>
      </c>
      <c r="F261" s="5"/>
      <c r="G261" s="4">
        <v>0.95899999999999996</v>
      </c>
      <c r="H261" s="4">
        <v>0.13</v>
      </c>
    </row>
    <row r="262" spans="1:8" x14ac:dyDescent="0.2">
      <c r="A262" s="3" t="s">
        <v>269</v>
      </c>
      <c r="B262" s="4">
        <v>5</v>
      </c>
      <c r="C262" s="4">
        <v>2.3972639325326801</v>
      </c>
      <c r="D262" s="5">
        <v>1.1476002572247299E-177</v>
      </c>
      <c r="E262" s="5">
        <v>2.7182059692624899E-173</v>
      </c>
      <c r="F262" s="5"/>
      <c r="G262" s="4">
        <v>0.90100000000000002</v>
      </c>
      <c r="H262" s="4">
        <v>9.4E-2</v>
      </c>
    </row>
    <row r="263" spans="1:8" x14ac:dyDescent="0.2">
      <c r="A263" s="3" t="s">
        <v>270</v>
      </c>
      <c r="B263" s="4">
        <v>5</v>
      </c>
      <c r="C263" s="4">
        <v>2.35002535323801</v>
      </c>
      <c r="D263" s="5">
        <v>6.3422187129243702E-173</v>
      </c>
      <c r="E263" s="5">
        <v>1.50221792434327E-168</v>
      </c>
      <c r="F263" s="5"/>
      <c r="G263" s="4">
        <v>0.72699999999999998</v>
      </c>
      <c r="H263" s="4">
        <v>0.05</v>
      </c>
    </row>
    <row r="264" spans="1:8" x14ac:dyDescent="0.2">
      <c r="A264" s="3" t="s">
        <v>271</v>
      </c>
      <c r="B264" s="4">
        <v>5</v>
      </c>
      <c r="C264" s="4">
        <v>2.4620628772640001</v>
      </c>
      <c r="D264" s="5">
        <v>2.18756464147697E-169</v>
      </c>
      <c r="E264" s="5">
        <v>5.1814656098023501E-165</v>
      </c>
      <c r="F264" s="5"/>
      <c r="G264" s="4">
        <v>0.97099999999999997</v>
      </c>
      <c r="H264" s="4">
        <v>0.13500000000000001</v>
      </c>
    </row>
    <row r="265" spans="1:8" x14ac:dyDescent="0.2">
      <c r="A265" s="3" t="s">
        <v>272</v>
      </c>
      <c r="B265" s="4">
        <v>5</v>
      </c>
      <c r="C265" s="4">
        <v>2.54516189426811</v>
      </c>
      <c r="D265" s="5">
        <v>6.1834892140218597E-169</v>
      </c>
      <c r="E265" s="5">
        <v>1.46462125523322E-164</v>
      </c>
      <c r="F265" s="5"/>
      <c r="G265" s="4">
        <v>0.67400000000000004</v>
      </c>
      <c r="H265" s="4">
        <v>4.2999999999999997E-2</v>
      </c>
    </row>
    <row r="266" spans="1:8" x14ac:dyDescent="0.2">
      <c r="A266" s="3" t="s">
        <v>273</v>
      </c>
      <c r="B266" s="4">
        <v>5</v>
      </c>
      <c r="C266" s="4">
        <v>3.16584191715542</v>
      </c>
      <c r="D266" s="5">
        <v>2.8199327874284701E-168</v>
      </c>
      <c r="E266" s="5">
        <v>6.67929280030309E-164</v>
      </c>
      <c r="F266" s="5"/>
      <c r="G266" s="4">
        <v>0.52900000000000003</v>
      </c>
      <c r="H266" s="4">
        <v>1.7999999999999999E-2</v>
      </c>
    </row>
    <row r="267" spans="1:8" x14ac:dyDescent="0.2">
      <c r="A267" s="3" t="s">
        <v>274</v>
      </c>
      <c r="B267" s="4">
        <v>5</v>
      </c>
      <c r="C267" s="4">
        <v>3.2568813602409601</v>
      </c>
      <c r="D267" s="5">
        <v>1.00118909448996E-165</v>
      </c>
      <c r="E267" s="5">
        <v>2.3714164892089302E-161</v>
      </c>
      <c r="F267" s="5"/>
      <c r="G267" s="4">
        <v>1</v>
      </c>
      <c r="H267" s="4">
        <v>0.17699999999999999</v>
      </c>
    </row>
    <row r="268" spans="1:8" x14ac:dyDescent="0.2">
      <c r="A268" s="3" t="s">
        <v>275</v>
      </c>
      <c r="B268" s="4">
        <v>5</v>
      </c>
      <c r="C268" s="4">
        <v>2.4937989474096001</v>
      </c>
      <c r="D268" s="5">
        <v>4.6146304996330201E-165</v>
      </c>
      <c r="E268" s="5">
        <v>1.0930213801430799E-160</v>
      </c>
      <c r="F268" s="5"/>
      <c r="G268" s="4">
        <v>0.89500000000000002</v>
      </c>
      <c r="H268" s="4">
        <v>0.111</v>
      </c>
    </row>
    <row r="269" spans="1:8" x14ac:dyDescent="0.2">
      <c r="A269" s="3" t="s">
        <v>276</v>
      </c>
      <c r="B269" s="4">
        <v>5</v>
      </c>
      <c r="C269" s="4">
        <v>3.1594766883531902</v>
      </c>
      <c r="D269" s="5">
        <v>1.10122235708207E-158</v>
      </c>
      <c r="E269" s="5">
        <v>2.6083552749845899E-154</v>
      </c>
      <c r="F269" s="5"/>
      <c r="G269" s="4">
        <v>0.97699999999999998</v>
      </c>
      <c r="H269" s="4">
        <v>0.17899999999999999</v>
      </c>
    </row>
    <row r="270" spans="1:8" x14ac:dyDescent="0.2">
      <c r="A270" s="3" t="s">
        <v>277</v>
      </c>
      <c r="B270" s="4">
        <v>5</v>
      </c>
      <c r="C270" s="4">
        <v>2.6336958114428799</v>
      </c>
      <c r="D270" s="5">
        <v>1.56778576652581E-157</v>
      </c>
      <c r="E270" s="5">
        <v>3.7134573665930202E-153</v>
      </c>
      <c r="F270" s="5"/>
      <c r="G270" s="4">
        <v>0.46500000000000002</v>
      </c>
      <c r="H270" s="4">
        <v>1.2E-2</v>
      </c>
    </row>
    <row r="271" spans="1:8" x14ac:dyDescent="0.2">
      <c r="A271" s="3" t="s">
        <v>278</v>
      </c>
      <c r="B271" s="4">
        <v>5</v>
      </c>
      <c r="C271" s="4">
        <v>2.46891821287941</v>
      </c>
      <c r="D271" s="5">
        <v>2.0185670560941101E-157</v>
      </c>
      <c r="E271" s="5">
        <v>4.7811779290645096E-153</v>
      </c>
      <c r="F271" s="5"/>
      <c r="G271" s="4">
        <v>0.85499999999999998</v>
      </c>
      <c r="H271" s="4">
        <v>9.7000000000000003E-2</v>
      </c>
    </row>
    <row r="272" spans="1:8" x14ac:dyDescent="0.2">
      <c r="A272" s="3" t="s">
        <v>279</v>
      </c>
      <c r="B272" s="4">
        <v>5</v>
      </c>
      <c r="C272" s="4">
        <v>2.6817353703198799</v>
      </c>
      <c r="D272" s="5">
        <v>2.0613271247768399E-156</v>
      </c>
      <c r="E272" s="5">
        <v>4.8824594277464304E-152</v>
      </c>
      <c r="F272" s="5"/>
      <c r="G272" s="4">
        <v>0.69799999999999995</v>
      </c>
      <c r="H272" s="4">
        <v>5.5E-2</v>
      </c>
    </row>
    <row r="273" spans="1:8" x14ac:dyDescent="0.2">
      <c r="A273" s="3" t="s">
        <v>280</v>
      </c>
      <c r="B273" s="4">
        <v>5</v>
      </c>
      <c r="C273" s="4">
        <v>2.8375595798108</v>
      </c>
      <c r="D273" s="5">
        <v>1.47789393257203E-154</v>
      </c>
      <c r="E273" s="5">
        <v>3.5005395686901001E-150</v>
      </c>
      <c r="F273" s="5"/>
      <c r="G273" s="4">
        <v>0.59899999999999998</v>
      </c>
      <c r="H273" s="4">
        <v>3.4000000000000002E-2</v>
      </c>
    </row>
    <row r="274" spans="1:8" x14ac:dyDescent="0.2">
      <c r="A274" s="3" t="s">
        <v>281</v>
      </c>
      <c r="B274" s="4">
        <v>5</v>
      </c>
      <c r="C274" s="4">
        <v>2.6319365781525601</v>
      </c>
      <c r="D274" s="5">
        <v>2.3690585687613501E-154</v>
      </c>
      <c r="E274" s="5">
        <v>5.6113521259681197E-150</v>
      </c>
      <c r="F274" s="5"/>
      <c r="G274" s="4">
        <v>0.88400000000000001</v>
      </c>
      <c r="H274" s="4">
        <v>0.11799999999999999</v>
      </c>
    </row>
    <row r="275" spans="1:8" x14ac:dyDescent="0.2">
      <c r="A275" s="3" t="s">
        <v>282</v>
      </c>
      <c r="B275" s="4">
        <v>5</v>
      </c>
      <c r="C275" s="4">
        <v>2.3874540782546401</v>
      </c>
      <c r="D275" s="5">
        <v>3.43040739202902E-154</v>
      </c>
      <c r="E275" s="5">
        <v>8.1252629487599397E-150</v>
      </c>
      <c r="F275" s="5"/>
      <c r="G275" s="4">
        <v>0.622</v>
      </c>
      <c r="H275" s="4">
        <v>3.9E-2</v>
      </c>
    </row>
    <row r="276" spans="1:8" x14ac:dyDescent="0.2">
      <c r="A276" s="3" t="s">
        <v>283</v>
      </c>
      <c r="B276" s="4">
        <v>5</v>
      </c>
      <c r="C276" s="4">
        <v>2.4395448449961998</v>
      </c>
      <c r="D276" s="5">
        <v>5.2891982729206798E-154</v>
      </c>
      <c r="E276" s="5">
        <v>1.2527995029239899E-149</v>
      </c>
      <c r="F276" s="5"/>
      <c r="G276" s="4">
        <v>0.83699999999999997</v>
      </c>
      <c r="H276" s="4">
        <v>9.8000000000000004E-2</v>
      </c>
    </row>
    <row r="277" spans="1:8" x14ac:dyDescent="0.2">
      <c r="A277" s="3" t="s">
        <v>284</v>
      </c>
      <c r="B277" s="4">
        <v>5</v>
      </c>
      <c r="C277" s="4">
        <v>2.9594415821719702</v>
      </c>
      <c r="D277" s="5">
        <v>1.09191797891446E-149</v>
      </c>
      <c r="E277" s="5">
        <v>2.58631692485678E-145</v>
      </c>
      <c r="F277" s="5"/>
      <c r="G277" s="4">
        <v>0.67400000000000004</v>
      </c>
      <c r="H277" s="4">
        <v>5.1999999999999998E-2</v>
      </c>
    </row>
    <row r="278" spans="1:8" x14ac:dyDescent="0.2">
      <c r="A278" s="3" t="s">
        <v>285</v>
      </c>
      <c r="B278" s="4">
        <v>5</v>
      </c>
      <c r="C278" s="4">
        <v>2.6305298631722298</v>
      </c>
      <c r="D278" s="5">
        <v>1.26910590059435E-149</v>
      </c>
      <c r="E278" s="5">
        <v>3.0060042361477799E-145</v>
      </c>
      <c r="F278" s="5"/>
      <c r="G278" s="4">
        <v>0.70299999999999996</v>
      </c>
      <c r="H278" s="4">
        <v>6.3E-2</v>
      </c>
    </row>
    <row r="279" spans="1:8" x14ac:dyDescent="0.2">
      <c r="A279" s="3" t="s">
        <v>286</v>
      </c>
      <c r="B279" s="4">
        <v>5</v>
      </c>
      <c r="C279" s="4">
        <v>2.47885839816646</v>
      </c>
      <c r="D279" s="5">
        <v>6.7601813173458795E-148</v>
      </c>
      <c r="E279" s="5">
        <v>1.60121654682655E-143</v>
      </c>
      <c r="F279" s="5"/>
      <c r="G279" s="4">
        <v>0.97099999999999997</v>
      </c>
      <c r="H279" s="4">
        <v>0.159</v>
      </c>
    </row>
    <row r="280" spans="1:8" x14ac:dyDescent="0.2">
      <c r="A280" s="3" t="s">
        <v>287</v>
      </c>
      <c r="B280" s="4">
        <v>5</v>
      </c>
      <c r="C280" s="4">
        <v>2.9966672685893601</v>
      </c>
      <c r="D280" s="5">
        <v>5.6529963068809201E-143</v>
      </c>
      <c r="E280" s="5">
        <v>1.3389687052478199E-138</v>
      </c>
      <c r="F280" s="5"/>
      <c r="G280" s="4">
        <v>0.41899999999999998</v>
      </c>
      <c r="H280" s="4">
        <v>0.01</v>
      </c>
    </row>
    <row r="281" spans="1:8" x14ac:dyDescent="0.2">
      <c r="A281" s="3" t="s">
        <v>288</v>
      </c>
      <c r="B281" s="4">
        <v>5</v>
      </c>
      <c r="C281" s="4">
        <v>3.09078130556304</v>
      </c>
      <c r="D281" s="5">
        <v>6.2521493584875899E-142</v>
      </c>
      <c r="E281" s="5">
        <v>1.48088409705137E-137</v>
      </c>
      <c r="F281" s="5"/>
      <c r="G281" s="4">
        <v>0.97699999999999998</v>
      </c>
      <c r="H281" s="4">
        <v>0.20300000000000001</v>
      </c>
    </row>
    <row r="282" spans="1:8" x14ac:dyDescent="0.2">
      <c r="A282" s="3" t="s">
        <v>289</v>
      </c>
      <c r="B282" s="4">
        <v>5</v>
      </c>
      <c r="C282" s="4">
        <v>2.49884338275369</v>
      </c>
      <c r="D282" s="5">
        <v>8.4362863635845901E-141</v>
      </c>
      <c r="E282" s="5">
        <v>1.9982187880786499E-136</v>
      </c>
      <c r="F282" s="5"/>
      <c r="G282" s="4">
        <v>0.85499999999999998</v>
      </c>
      <c r="H282" s="4">
        <v>0.12</v>
      </c>
    </row>
    <row r="283" spans="1:8" x14ac:dyDescent="0.2">
      <c r="A283" s="3" t="s">
        <v>290</v>
      </c>
      <c r="B283" s="4">
        <v>5</v>
      </c>
      <c r="C283" s="4">
        <v>3.13641231573293</v>
      </c>
      <c r="D283" s="5">
        <v>1.7757798038084301E-130</v>
      </c>
      <c r="E283" s="5">
        <v>4.2061120433006401E-126</v>
      </c>
      <c r="F283" s="5"/>
      <c r="G283" s="4">
        <v>0.96499999999999997</v>
      </c>
      <c r="H283" s="4">
        <v>0.20799999999999999</v>
      </c>
    </row>
    <row r="284" spans="1:8" x14ac:dyDescent="0.2">
      <c r="A284" s="3" t="s">
        <v>291</v>
      </c>
      <c r="B284" s="4">
        <v>5</v>
      </c>
      <c r="C284" s="4">
        <v>2.7841574539120799</v>
      </c>
      <c r="D284" s="5">
        <v>1.41533343452498E-127</v>
      </c>
      <c r="E284" s="5">
        <v>3.3523587730158701E-123</v>
      </c>
      <c r="F284" s="5"/>
      <c r="G284" s="4">
        <v>0.65100000000000002</v>
      </c>
      <c r="H284" s="4">
        <v>6.3E-2</v>
      </c>
    </row>
    <row r="285" spans="1:8" x14ac:dyDescent="0.2">
      <c r="A285" s="3" t="s">
        <v>292</v>
      </c>
      <c r="B285" s="4">
        <v>5</v>
      </c>
      <c r="C285" s="4">
        <v>2.3374021139590999</v>
      </c>
      <c r="D285" s="5">
        <v>2.4393041123233001E-124</v>
      </c>
      <c r="E285" s="5">
        <v>5.7777357204489699E-120</v>
      </c>
      <c r="F285" s="5"/>
      <c r="G285" s="4">
        <v>0.442</v>
      </c>
      <c r="H285" s="4">
        <v>2.1000000000000001E-2</v>
      </c>
    </row>
    <row r="286" spans="1:8" x14ac:dyDescent="0.2">
      <c r="A286" s="3" t="s">
        <v>293</v>
      </c>
      <c r="B286" s="4">
        <v>5</v>
      </c>
      <c r="C286" s="4">
        <v>2.41536424248905</v>
      </c>
      <c r="D286" s="5">
        <v>8.8660319849685593E-120</v>
      </c>
      <c r="E286" s="5">
        <v>2.1000083359596498E-115</v>
      </c>
      <c r="F286" s="5"/>
      <c r="G286" s="4">
        <v>0.57599999999999996</v>
      </c>
      <c r="H286" s="4">
        <v>4.9000000000000002E-2</v>
      </c>
    </row>
    <row r="287" spans="1:8" x14ac:dyDescent="0.2">
      <c r="A287" s="3" t="s">
        <v>294</v>
      </c>
      <c r="B287" s="4">
        <v>5</v>
      </c>
      <c r="C287" s="4">
        <v>2.4032834033955202</v>
      </c>
      <c r="D287" s="5">
        <v>1.7331756900778401E-119</v>
      </c>
      <c r="E287" s="5">
        <v>4.1051999395183703E-115</v>
      </c>
      <c r="F287" s="5"/>
      <c r="G287" s="4">
        <v>0.43</v>
      </c>
      <c r="H287" s="4">
        <v>1.9E-2</v>
      </c>
    </row>
    <row r="288" spans="1:8" x14ac:dyDescent="0.2">
      <c r="A288" s="3" t="s">
        <v>295</v>
      </c>
      <c r="B288" s="4">
        <v>5</v>
      </c>
      <c r="C288" s="4">
        <v>2.4226765282394198</v>
      </c>
      <c r="D288" s="5">
        <v>2.4213406482068302E-115</v>
      </c>
      <c r="E288" s="5">
        <v>5.7351874593426898E-111</v>
      </c>
      <c r="F288" s="5"/>
      <c r="G288" s="4">
        <v>0.50600000000000001</v>
      </c>
      <c r="H288" s="4">
        <v>3.5000000000000003E-2</v>
      </c>
    </row>
    <row r="289" spans="1:8" x14ac:dyDescent="0.2">
      <c r="A289" s="3" t="s">
        <v>296</v>
      </c>
      <c r="B289" s="4">
        <v>5</v>
      </c>
      <c r="C289" s="4">
        <v>2.3470533246346701</v>
      </c>
      <c r="D289" s="5">
        <v>1.48454332779267E-114</v>
      </c>
      <c r="E289" s="5">
        <v>3.51628932620971E-110</v>
      </c>
      <c r="F289" s="5"/>
      <c r="G289" s="4">
        <v>0.48299999999999998</v>
      </c>
      <c r="H289" s="4">
        <v>3.1E-2</v>
      </c>
    </row>
    <row r="290" spans="1:8" x14ac:dyDescent="0.2">
      <c r="A290" s="3" t="s">
        <v>297</v>
      </c>
      <c r="B290" s="4">
        <v>5</v>
      </c>
      <c r="C290" s="4">
        <v>2.5623902955253302</v>
      </c>
      <c r="D290" s="5">
        <v>2.4513345053486098E-114</v>
      </c>
      <c r="E290" s="5">
        <v>5.8062309093687302E-110</v>
      </c>
      <c r="F290" s="5"/>
      <c r="G290" s="4">
        <v>0.79100000000000004</v>
      </c>
      <c r="H290" s="4">
        <v>0.13700000000000001</v>
      </c>
    </row>
    <row r="291" spans="1:8" x14ac:dyDescent="0.2">
      <c r="A291" s="3" t="s">
        <v>298</v>
      </c>
      <c r="B291" s="4">
        <v>5</v>
      </c>
      <c r="C291" s="4">
        <v>2.6984136058076702</v>
      </c>
      <c r="D291" s="5">
        <v>6.6805249565168396E-107</v>
      </c>
      <c r="E291" s="5">
        <v>1.58234914120058E-102</v>
      </c>
      <c r="F291" s="5"/>
      <c r="G291" s="4">
        <v>0.84299999999999997</v>
      </c>
      <c r="H291" s="4">
        <v>0.19600000000000001</v>
      </c>
    </row>
    <row r="292" spans="1:8" x14ac:dyDescent="0.2">
      <c r="A292" s="3" t="s">
        <v>299</v>
      </c>
      <c r="B292" s="4">
        <v>5</v>
      </c>
      <c r="C292" s="4">
        <v>3.3956499805440599</v>
      </c>
      <c r="D292" s="5">
        <v>1.26185062011417E-97</v>
      </c>
      <c r="E292" s="5">
        <v>2.9888193788024199E-93</v>
      </c>
      <c r="F292" s="5"/>
      <c r="G292" s="4">
        <v>0.39</v>
      </c>
      <c r="H292" s="4">
        <v>2.3E-2</v>
      </c>
    </row>
    <row r="293" spans="1:8" x14ac:dyDescent="0.2">
      <c r="A293" s="3" t="s">
        <v>300</v>
      </c>
      <c r="B293" s="4">
        <v>5</v>
      </c>
      <c r="C293" s="4">
        <v>3.8609655987120899</v>
      </c>
      <c r="D293" s="5">
        <v>1.31551197798278E-96</v>
      </c>
      <c r="E293" s="5">
        <v>3.11592167105001E-92</v>
      </c>
      <c r="F293" s="5"/>
      <c r="G293" s="4">
        <v>0.34300000000000003</v>
      </c>
      <c r="H293" s="4">
        <v>1.4999999999999999E-2</v>
      </c>
    </row>
    <row r="294" spans="1:8" x14ac:dyDescent="0.2">
      <c r="A294" s="3" t="s">
        <v>301</v>
      </c>
      <c r="B294" s="4">
        <v>5</v>
      </c>
      <c r="C294" s="4">
        <v>3.3028370507505702</v>
      </c>
      <c r="D294" s="5">
        <v>3.0731024070642599E-92</v>
      </c>
      <c r="E294" s="5">
        <v>7.2789503613723996E-88</v>
      </c>
      <c r="F294" s="5"/>
      <c r="G294" s="4">
        <v>0.35499999999999998</v>
      </c>
      <c r="H294" s="4">
        <v>1.9E-2</v>
      </c>
    </row>
    <row r="295" spans="1:8" x14ac:dyDescent="0.2">
      <c r="A295" s="3" t="s">
        <v>302</v>
      </c>
      <c r="B295" s="4">
        <v>5</v>
      </c>
      <c r="C295" s="4">
        <v>2.45519240396384</v>
      </c>
      <c r="D295" s="5">
        <v>7.2230786714926307E-77</v>
      </c>
      <c r="E295" s="5">
        <v>1.7108584141297501E-72</v>
      </c>
      <c r="F295" s="5"/>
      <c r="G295" s="4">
        <v>0.52900000000000003</v>
      </c>
      <c r="H295" s="4">
        <v>7.2999999999999995E-2</v>
      </c>
    </row>
    <row r="296" spans="1:8" x14ac:dyDescent="0.2">
      <c r="A296" s="3" t="s">
        <v>303</v>
      </c>
      <c r="B296" s="4">
        <v>5</v>
      </c>
      <c r="C296" s="4">
        <v>2.52978624974758</v>
      </c>
      <c r="D296" s="5">
        <v>3.5718652755430001E-66</v>
      </c>
      <c r="E296" s="5">
        <v>8.4603200916511596E-62</v>
      </c>
      <c r="F296" s="5"/>
      <c r="G296" s="4">
        <v>0.32</v>
      </c>
      <c r="H296" s="4">
        <v>2.5999999999999999E-2</v>
      </c>
    </row>
    <row r="297" spans="1:8" x14ac:dyDescent="0.2">
      <c r="A297" s="3" t="s">
        <v>304</v>
      </c>
      <c r="B297" s="4">
        <v>5</v>
      </c>
      <c r="C297" s="4">
        <v>2.4256575327640402</v>
      </c>
      <c r="D297" s="5">
        <v>1.8316610677829401E-57</v>
      </c>
      <c r="E297" s="5">
        <v>4.3384724051506802E-53</v>
      </c>
      <c r="F297" s="5"/>
      <c r="G297" s="4">
        <v>0.39500000000000002</v>
      </c>
      <c r="H297" s="4">
        <v>5.3999999999999999E-2</v>
      </c>
    </row>
    <row r="298" spans="1:8" x14ac:dyDescent="0.2">
      <c r="A298" s="3" t="s">
        <v>305</v>
      </c>
      <c r="B298" s="4">
        <v>5</v>
      </c>
      <c r="C298" s="4">
        <v>2.8175340728695399</v>
      </c>
      <c r="D298" s="5">
        <v>1.58150367179068E-41</v>
      </c>
      <c r="E298" s="5">
        <v>3.74594959700341E-37</v>
      </c>
      <c r="F298" s="5"/>
      <c r="G298" s="4">
        <v>0.23300000000000001</v>
      </c>
      <c r="H298" s="4">
        <v>2.4E-2</v>
      </c>
    </row>
    <row r="299" spans="1:8" x14ac:dyDescent="0.2">
      <c r="A299" s="3" t="s">
        <v>306</v>
      </c>
      <c r="B299" s="4">
        <v>5</v>
      </c>
      <c r="C299" s="4">
        <v>2.3788971823221998</v>
      </c>
      <c r="D299" s="5">
        <v>1.5909472501646901E-34</v>
      </c>
      <c r="E299" s="5">
        <v>3.7683176567400803E-30</v>
      </c>
      <c r="F299" s="5"/>
      <c r="G299" s="4">
        <v>0.64</v>
      </c>
      <c r="H299" s="4">
        <v>0.30199999999999999</v>
      </c>
    </row>
    <row r="300" spans="1:8" x14ac:dyDescent="0.2">
      <c r="A300" s="3" t="s">
        <v>307</v>
      </c>
      <c r="B300" s="4">
        <v>5</v>
      </c>
      <c r="C300" s="4">
        <v>2.4089365817160702</v>
      </c>
      <c r="D300" s="5">
        <v>4.1390062179208998E-29</v>
      </c>
      <c r="E300" s="5">
        <v>9.8036501277674594E-25</v>
      </c>
      <c r="F300" s="5"/>
      <c r="G300" s="4">
        <v>0.58699999999999997</v>
      </c>
      <c r="H300" s="4">
        <v>0.30199999999999999</v>
      </c>
    </row>
    <row r="301" spans="1:8" x14ac:dyDescent="0.2">
      <c r="A301" s="3" t="s">
        <v>308</v>
      </c>
      <c r="B301" s="4">
        <v>5</v>
      </c>
      <c r="C301" s="4">
        <v>2.5547397368395499</v>
      </c>
      <c r="D301" s="5">
        <v>3.2851807669599897E-8</v>
      </c>
      <c r="E301" s="4">
        <v>7.7812791646214195E-4</v>
      </c>
      <c r="F301" s="5"/>
      <c r="G301" s="4">
        <v>0.70899999999999996</v>
      </c>
      <c r="H301" s="4">
        <v>0.63700000000000001</v>
      </c>
    </row>
    <row r="302" spans="1:8" x14ac:dyDescent="0.2">
      <c r="A302" s="3" t="s">
        <v>309</v>
      </c>
      <c r="B302" s="4">
        <v>6</v>
      </c>
      <c r="C302" s="4">
        <v>5.3953994998337897</v>
      </c>
      <c r="D302" s="4">
        <v>0</v>
      </c>
      <c r="E302" s="4">
        <v>0</v>
      </c>
      <c r="G302" s="4">
        <v>0.83799999999999997</v>
      </c>
      <c r="H302" s="4">
        <v>1.4E-2</v>
      </c>
    </row>
    <row r="303" spans="1:8" x14ac:dyDescent="0.2">
      <c r="A303" s="3" t="s">
        <v>310</v>
      </c>
      <c r="B303" s="4">
        <v>6</v>
      </c>
      <c r="C303" s="4">
        <v>4.4562433857924404</v>
      </c>
      <c r="D303" s="4">
        <v>0</v>
      </c>
      <c r="E303" s="4">
        <v>0</v>
      </c>
      <c r="G303" s="4">
        <v>0.79600000000000004</v>
      </c>
      <c r="H303" s="4">
        <v>1.0999999999999999E-2</v>
      </c>
    </row>
    <row r="304" spans="1:8" x14ac:dyDescent="0.2">
      <c r="A304" s="3" t="s">
        <v>311</v>
      </c>
      <c r="B304" s="4">
        <v>6</v>
      </c>
      <c r="C304" s="4">
        <v>3.7693215509187499</v>
      </c>
      <c r="D304" s="4">
        <v>0</v>
      </c>
      <c r="E304" s="4">
        <v>0</v>
      </c>
      <c r="G304" s="4">
        <v>0.85599999999999998</v>
      </c>
      <c r="H304" s="4">
        <v>1.4999999999999999E-2</v>
      </c>
    </row>
    <row r="305" spans="1:8" x14ac:dyDescent="0.2">
      <c r="A305" s="3" t="s">
        <v>312</v>
      </c>
      <c r="B305" s="4">
        <v>6</v>
      </c>
      <c r="C305" s="4">
        <v>3.6800920119763099</v>
      </c>
      <c r="D305" s="4">
        <v>0</v>
      </c>
      <c r="E305" s="4">
        <v>0</v>
      </c>
      <c r="G305" s="4">
        <v>0.79600000000000004</v>
      </c>
      <c r="H305" s="4">
        <v>7.0000000000000001E-3</v>
      </c>
    </row>
    <row r="306" spans="1:8" x14ac:dyDescent="0.2">
      <c r="A306" s="3" t="s">
        <v>313</v>
      </c>
      <c r="B306" s="4">
        <v>6</v>
      </c>
      <c r="C306" s="4">
        <v>4.3291652457557701</v>
      </c>
      <c r="D306" s="5">
        <v>1.4601981684251201E-304</v>
      </c>
      <c r="E306" s="5">
        <v>3.4586253817317301E-300</v>
      </c>
      <c r="F306" s="5"/>
      <c r="G306" s="4">
        <v>0.79600000000000004</v>
      </c>
      <c r="H306" s="4">
        <v>1.4E-2</v>
      </c>
    </row>
    <row r="307" spans="1:8" x14ac:dyDescent="0.2">
      <c r="A307" s="3" t="s">
        <v>314</v>
      </c>
      <c r="B307" s="4">
        <v>6</v>
      </c>
      <c r="C307" s="4">
        <v>3.57140555575962</v>
      </c>
      <c r="D307" s="5">
        <v>8.7429596198981207E-300</v>
      </c>
      <c r="E307" s="5">
        <v>2.07085741556907E-295</v>
      </c>
      <c r="F307" s="5"/>
      <c r="G307" s="4">
        <v>0.73699999999999999</v>
      </c>
      <c r="H307" s="4">
        <v>8.0000000000000002E-3</v>
      </c>
    </row>
    <row r="308" spans="1:8" x14ac:dyDescent="0.2">
      <c r="A308" s="3" t="s">
        <v>315</v>
      </c>
      <c r="B308" s="4">
        <v>6</v>
      </c>
      <c r="C308" s="4">
        <v>4.7263048031994996</v>
      </c>
      <c r="D308" s="5">
        <v>9.1446735016845603E-297</v>
      </c>
      <c r="E308" s="5">
        <v>2.166007365609E-292</v>
      </c>
      <c r="F308" s="5"/>
      <c r="G308" s="4">
        <v>0.92200000000000004</v>
      </c>
      <c r="H308" s="4">
        <v>3.6999999999999998E-2</v>
      </c>
    </row>
    <row r="309" spans="1:8" x14ac:dyDescent="0.2">
      <c r="A309" s="3" t="s">
        <v>316</v>
      </c>
      <c r="B309" s="4">
        <v>6</v>
      </c>
      <c r="C309" s="4">
        <v>3.8764875618630601</v>
      </c>
      <c r="D309" s="5">
        <v>1.3028568742737499E-295</v>
      </c>
      <c r="E309" s="5">
        <v>3.0859467924047901E-291</v>
      </c>
      <c r="F309" s="5"/>
      <c r="G309" s="4">
        <v>0.79</v>
      </c>
      <c r="H309" s="4">
        <v>1.6E-2</v>
      </c>
    </row>
    <row r="310" spans="1:8" x14ac:dyDescent="0.2">
      <c r="A310" s="3" t="s">
        <v>317</v>
      </c>
      <c r="B310" s="4">
        <v>6</v>
      </c>
      <c r="C310" s="4">
        <v>3.4182430987335501</v>
      </c>
      <c r="D310" s="5">
        <v>2.05540346988448E-284</v>
      </c>
      <c r="E310" s="5">
        <v>4.8684286587683702E-280</v>
      </c>
      <c r="F310" s="5"/>
      <c r="G310" s="4">
        <v>0.69499999999999995</v>
      </c>
      <c r="H310" s="4">
        <v>7.0000000000000001E-3</v>
      </c>
    </row>
    <row r="311" spans="1:8" x14ac:dyDescent="0.2">
      <c r="A311" s="3" t="s">
        <v>318</v>
      </c>
      <c r="B311" s="4">
        <v>6</v>
      </c>
      <c r="C311" s="4">
        <v>3.2537045885058902</v>
      </c>
      <c r="D311" s="5">
        <v>1.34236052762755E-282</v>
      </c>
      <c r="E311" s="5">
        <v>3.1795151457386002E-278</v>
      </c>
      <c r="F311" s="5"/>
      <c r="G311" s="4">
        <v>0.68300000000000005</v>
      </c>
      <c r="H311" s="4">
        <v>6.0000000000000001E-3</v>
      </c>
    </row>
    <row r="312" spans="1:8" x14ac:dyDescent="0.2">
      <c r="A312" s="3" t="s">
        <v>319</v>
      </c>
      <c r="B312" s="4">
        <v>6</v>
      </c>
      <c r="C312" s="4">
        <v>3.1579130710497201</v>
      </c>
      <c r="D312" s="5">
        <v>6.1385529085847001E-276</v>
      </c>
      <c r="E312" s="5">
        <v>1.4539776419273699E-271</v>
      </c>
      <c r="F312" s="5"/>
      <c r="G312" s="4">
        <v>0.68300000000000005</v>
      </c>
      <c r="H312" s="4">
        <v>8.0000000000000002E-3</v>
      </c>
    </row>
    <row r="313" spans="1:8" x14ac:dyDescent="0.2">
      <c r="A313" s="3" t="s">
        <v>320</v>
      </c>
      <c r="B313" s="4">
        <v>6</v>
      </c>
      <c r="C313" s="4">
        <v>2.7356145605838398</v>
      </c>
      <c r="D313" s="5">
        <v>2.6528342524778998E-258</v>
      </c>
      <c r="E313" s="5">
        <v>6.2835032104191497E-254</v>
      </c>
      <c r="F313" s="5"/>
      <c r="G313" s="4">
        <v>0.83199999999999996</v>
      </c>
      <c r="H313" s="4">
        <v>3.1E-2</v>
      </c>
    </row>
    <row r="314" spans="1:8" x14ac:dyDescent="0.2">
      <c r="A314" s="3" t="s">
        <v>321</v>
      </c>
      <c r="B314" s="4">
        <v>6</v>
      </c>
      <c r="C314" s="4">
        <v>2.9724080757737501</v>
      </c>
      <c r="D314" s="5">
        <v>5.6680270151972503E-253</v>
      </c>
      <c r="E314" s="5">
        <v>1.34252887881962E-248</v>
      </c>
      <c r="F314" s="5"/>
      <c r="G314" s="4">
        <v>0.59899999999999998</v>
      </c>
      <c r="H314" s="4">
        <v>4.0000000000000001E-3</v>
      </c>
    </row>
    <row r="315" spans="1:8" x14ac:dyDescent="0.2">
      <c r="A315" s="3" t="s">
        <v>322</v>
      </c>
      <c r="B315" s="4">
        <v>6</v>
      </c>
      <c r="C315" s="4">
        <v>2.9911124563385898</v>
      </c>
      <c r="D315" s="5">
        <v>3.5265452454190298E-249</v>
      </c>
      <c r="E315" s="5">
        <v>8.3529750682995105E-245</v>
      </c>
      <c r="F315" s="5"/>
      <c r="G315" s="4">
        <v>0.71299999999999997</v>
      </c>
      <c r="H315" s="4">
        <v>1.7000000000000001E-2</v>
      </c>
    </row>
    <row r="316" spans="1:8" x14ac:dyDescent="0.2">
      <c r="A316" s="3" t="s">
        <v>323</v>
      </c>
      <c r="B316" s="4">
        <v>6</v>
      </c>
      <c r="C316" s="4">
        <v>4.82119939201037</v>
      </c>
      <c r="D316" s="5">
        <v>5.5929649425580299E-237</v>
      </c>
      <c r="E316" s="5">
        <v>1.3247496762942899E-232</v>
      </c>
      <c r="F316" s="5"/>
      <c r="G316" s="4">
        <v>0.623</v>
      </c>
      <c r="H316" s="4">
        <v>0.01</v>
      </c>
    </row>
    <row r="317" spans="1:8" x14ac:dyDescent="0.2">
      <c r="A317" s="3" t="s">
        <v>324</v>
      </c>
      <c r="B317" s="4">
        <v>6</v>
      </c>
      <c r="C317" s="4">
        <v>3.3426912561227402</v>
      </c>
      <c r="D317" s="5">
        <v>9.9507232903118493E-235</v>
      </c>
      <c r="E317" s="5">
        <v>2.3569283185432701E-230</v>
      </c>
      <c r="F317" s="5"/>
      <c r="G317" s="4">
        <v>0.71299999999999997</v>
      </c>
      <c r="H317" s="4">
        <v>2.1999999999999999E-2</v>
      </c>
    </row>
    <row r="318" spans="1:8" x14ac:dyDescent="0.2">
      <c r="A318" s="3" t="s">
        <v>325</v>
      </c>
      <c r="B318" s="4">
        <v>6</v>
      </c>
      <c r="C318" s="4">
        <v>3.1395270165738798</v>
      </c>
      <c r="D318" s="5">
        <v>6.00614253725674E-228</v>
      </c>
      <c r="E318" s="5">
        <v>1.4226149213746299E-223</v>
      </c>
      <c r="F318" s="5"/>
      <c r="G318" s="4">
        <v>0.76600000000000001</v>
      </c>
      <c r="H318" s="4">
        <v>3.4000000000000002E-2</v>
      </c>
    </row>
    <row r="319" spans="1:8" x14ac:dyDescent="0.2">
      <c r="A319" s="3" t="s">
        <v>326</v>
      </c>
      <c r="B319" s="4">
        <v>6</v>
      </c>
      <c r="C319" s="4">
        <v>3.4804883158004198</v>
      </c>
      <c r="D319" s="5">
        <v>4.8383378379112202E-227</v>
      </c>
      <c r="E319" s="5">
        <v>1.14600870028765E-222</v>
      </c>
      <c r="F319" s="5"/>
      <c r="G319" s="4">
        <v>0.89800000000000002</v>
      </c>
      <c r="H319" s="4">
        <v>6.4000000000000001E-2</v>
      </c>
    </row>
    <row r="320" spans="1:8" x14ac:dyDescent="0.2">
      <c r="A320" s="3" t="s">
        <v>327</v>
      </c>
      <c r="B320" s="4">
        <v>6</v>
      </c>
      <c r="C320" s="4">
        <v>2.73377901650273</v>
      </c>
      <c r="D320" s="5">
        <v>1.7265203823661701E-213</v>
      </c>
      <c r="E320" s="5">
        <v>4.0894361776725E-209</v>
      </c>
      <c r="F320" s="5"/>
      <c r="G320" s="4">
        <v>0.70099999999999996</v>
      </c>
      <c r="H320" s="4">
        <v>2.8000000000000001E-2</v>
      </c>
    </row>
    <row r="321" spans="1:8" x14ac:dyDescent="0.2">
      <c r="A321" s="3" t="s">
        <v>328</v>
      </c>
      <c r="B321" s="4">
        <v>6</v>
      </c>
      <c r="C321" s="4">
        <v>5.2823166800787202</v>
      </c>
      <c r="D321" s="5">
        <v>3.1655521009339201E-209</v>
      </c>
      <c r="E321" s="5">
        <v>7.4979267062720798E-205</v>
      </c>
      <c r="F321" s="5"/>
      <c r="G321" s="4">
        <v>0.56899999999999995</v>
      </c>
      <c r="H321" s="4">
        <v>1.0999999999999999E-2</v>
      </c>
    </row>
    <row r="322" spans="1:8" x14ac:dyDescent="0.2">
      <c r="A322" s="3" t="s">
        <v>329</v>
      </c>
      <c r="B322" s="4">
        <v>6</v>
      </c>
      <c r="C322" s="4">
        <v>3.1068557453203098</v>
      </c>
      <c r="D322" s="5">
        <v>5.2631989323734197E-206</v>
      </c>
      <c r="E322" s="5">
        <v>1.2466412991219699E-201</v>
      </c>
      <c r="F322" s="5"/>
      <c r="G322" s="4">
        <v>0.76600000000000001</v>
      </c>
      <c r="H322" s="4">
        <v>4.2999999999999997E-2</v>
      </c>
    </row>
    <row r="323" spans="1:8" x14ac:dyDescent="0.2">
      <c r="A323" s="3" t="s">
        <v>330</v>
      </c>
      <c r="B323" s="4">
        <v>6</v>
      </c>
      <c r="C323" s="4">
        <v>3.21550839890917</v>
      </c>
      <c r="D323" s="5">
        <v>8.2746770109658197E-205</v>
      </c>
      <c r="E323" s="5">
        <v>1.9599399968173599E-200</v>
      </c>
      <c r="F323" s="5"/>
      <c r="G323" s="4">
        <v>0.50900000000000001</v>
      </c>
      <c r="H323" s="4">
        <v>5.0000000000000001E-3</v>
      </c>
    </row>
    <row r="324" spans="1:8" x14ac:dyDescent="0.2">
      <c r="A324" s="3" t="s">
        <v>331</v>
      </c>
      <c r="B324" s="4">
        <v>6</v>
      </c>
      <c r="C324" s="4">
        <v>2.9898501567298301</v>
      </c>
      <c r="D324" s="5">
        <v>6.8132139242971598E-192</v>
      </c>
      <c r="E324" s="5">
        <v>1.6137778501090201E-187</v>
      </c>
      <c r="F324" s="5"/>
      <c r="G324" s="4">
        <v>0.71899999999999997</v>
      </c>
      <c r="H324" s="4">
        <v>4.2999999999999997E-2</v>
      </c>
    </row>
    <row r="325" spans="1:8" x14ac:dyDescent="0.2">
      <c r="A325" s="3" t="s">
        <v>332</v>
      </c>
      <c r="B325" s="4">
        <v>6</v>
      </c>
      <c r="C325" s="4">
        <v>4.58576301097919</v>
      </c>
      <c r="D325" s="5">
        <v>1.24397382219876E-188</v>
      </c>
      <c r="E325" s="5">
        <v>2.9464763952599698E-184</v>
      </c>
      <c r="F325" s="5"/>
      <c r="G325" s="4">
        <v>0.52100000000000002</v>
      </c>
      <c r="H325" s="4">
        <v>1.0999999999999999E-2</v>
      </c>
    </row>
    <row r="326" spans="1:8" x14ac:dyDescent="0.2">
      <c r="A326" s="3" t="s">
        <v>333</v>
      </c>
      <c r="B326" s="4">
        <v>6</v>
      </c>
      <c r="C326" s="4">
        <v>3.50557600164487</v>
      </c>
      <c r="D326" s="5">
        <v>1.17984109877666E-181</v>
      </c>
      <c r="E326" s="5">
        <v>2.7945716265623901E-177</v>
      </c>
      <c r="F326" s="5"/>
      <c r="G326" s="4">
        <v>0.58699999999999997</v>
      </c>
      <c r="H326" s="4">
        <v>2.1999999999999999E-2</v>
      </c>
    </row>
    <row r="327" spans="1:8" x14ac:dyDescent="0.2">
      <c r="A327" s="3" t="s">
        <v>334</v>
      </c>
      <c r="B327" s="4">
        <v>6</v>
      </c>
      <c r="C327" s="4">
        <v>2.9999268386419602</v>
      </c>
      <c r="D327" s="5">
        <v>1.5405997525932E-173</v>
      </c>
      <c r="E327" s="5">
        <v>3.64906457399225E-169</v>
      </c>
      <c r="F327" s="5"/>
      <c r="G327" s="4">
        <v>0.629</v>
      </c>
      <c r="H327" s="4">
        <v>3.4000000000000002E-2</v>
      </c>
    </row>
    <row r="328" spans="1:8" x14ac:dyDescent="0.2">
      <c r="A328" s="3" t="s">
        <v>335</v>
      </c>
      <c r="B328" s="4">
        <v>6</v>
      </c>
      <c r="C328" s="4">
        <v>4.1730091291881903</v>
      </c>
      <c r="D328" s="5">
        <v>1.89886430292939E-171</v>
      </c>
      <c r="E328" s="5">
        <v>4.4976499879185601E-167</v>
      </c>
      <c r="F328" s="5"/>
      <c r="G328" s="4">
        <v>0.54500000000000004</v>
      </c>
      <c r="H328" s="4">
        <v>1.9E-2</v>
      </c>
    </row>
    <row r="329" spans="1:8" x14ac:dyDescent="0.2">
      <c r="A329" s="3" t="s">
        <v>336</v>
      </c>
      <c r="B329" s="4">
        <v>6</v>
      </c>
      <c r="C329" s="4">
        <v>4.2171052399986797</v>
      </c>
      <c r="D329" s="5">
        <v>4.5191632857018002E-171</v>
      </c>
      <c r="E329" s="5">
        <v>1.0704090158513301E-166</v>
      </c>
      <c r="F329" s="5"/>
      <c r="G329" s="4">
        <v>0.86799999999999999</v>
      </c>
      <c r="H329" s="4">
        <v>0.105</v>
      </c>
    </row>
    <row r="330" spans="1:8" x14ac:dyDescent="0.2">
      <c r="A330" s="3" t="s">
        <v>337</v>
      </c>
      <c r="B330" s="4">
        <v>6</v>
      </c>
      <c r="C330" s="4">
        <v>3.8424629179751402</v>
      </c>
      <c r="D330" s="5">
        <v>2.3046366214896301E-164</v>
      </c>
      <c r="E330" s="5">
        <v>5.4587623016603398E-160</v>
      </c>
      <c r="F330" s="5"/>
      <c r="G330" s="4">
        <v>0.38900000000000001</v>
      </c>
      <c r="H330" s="4">
        <v>2E-3</v>
      </c>
    </row>
    <row r="331" spans="1:8" x14ac:dyDescent="0.2">
      <c r="A331" s="3" t="s">
        <v>338</v>
      </c>
      <c r="B331" s="4">
        <v>6</v>
      </c>
      <c r="C331" s="4">
        <v>3.0727247846872001</v>
      </c>
      <c r="D331" s="5">
        <v>2.7847185946529001E-155</v>
      </c>
      <c r="E331" s="5">
        <v>6.5958844632948606E-151</v>
      </c>
      <c r="F331" s="5"/>
      <c r="G331" s="4">
        <v>0.82599999999999996</v>
      </c>
      <c r="H331" s="4">
        <v>0.1</v>
      </c>
    </row>
    <row r="332" spans="1:8" x14ac:dyDescent="0.2">
      <c r="A332" s="3" t="s">
        <v>339</v>
      </c>
      <c r="B332" s="4">
        <v>6</v>
      </c>
      <c r="C332" s="4">
        <v>3.8796776768464798</v>
      </c>
      <c r="D332" s="5">
        <v>4.1585766487596297E-155</v>
      </c>
      <c r="E332" s="5">
        <v>9.8500046502520503E-151</v>
      </c>
      <c r="F332" s="5"/>
      <c r="G332" s="4">
        <v>0.43099999999999999</v>
      </c>
      <c r="H332" s="4">
        <v>8.9999999999999993E-3</v>
      </c>
    </row>
    <row r="333" spans="1:8" x14ac:dyDescent="0.2">
      <c r="A333" s="3" t="s">
        <v>340</v>
      </c>
      <c r="B333" s="4">
        <v>6</v>
      </c>
      <c r="C333" s="4">
        <v>2.9047120292783202</v>
      </c>
      <c r="D333" s="5">
        <v>3.26090208368065E-154</v>
      </c>
      <c r="E333" s="5">
        <v>7.723772675406E-150</v>
      </c>
      <c r="F333" s="5"/>
      <c r="G333" s="4">
        <v>0.67100000000000004</v>
      </c>
      <c r="H333" s="4">
        <v>0.05</v>
      </c>
    </row>
    <row r="334" spans="1:8" x14ac:dyDescent="0.2">
      <c r="A334" s="3" t="s">
        <v>341</v>
      </c>
      <c r="B334" s="4">
        <v>6</v>
      </c>
      <c r="C334" s="4">
        <v>2.9769822374755299</v>
      </c>
      <c r="D334" s="5">
        <v>1.14182826279972E-144</v>
      </c>
      <c r="E334" s="5">
        <v>2.7045344232674099E-140</v>
      </c>
      <c r="F334" s="5"/>
      <c r="G334" s="4">
        <v>0.47299999999999998</v>
      </c>
      <c r="H334" s="4">
        <v>1.7999999999999999E-2</v>
      </c>
    </row>
    <row r="335" spans="1:8" x14ac:dyDescent="0.2">
      <c r="A335" s="3" t="s">
        <v>342</v>
      </c>
      <c r="B335" s="4">
        <v>6</v>
      </c>
      <c r="C335" s="4">
        <v>3.11604868247227</v>
      </c>
      <c r="D335" s="5">
        <v>2.2349756526074399E-141</v>
      </c>
      <c r="E335" s="5">
        <v>5.2937633307659801E-137</v>
      </c>
      <c r="F335" s="5"/>
      <c r="G335" s="4">
        <v>0.874</v>
      </c>
      <c r="H335" s="4">
        <v>0.13900000000000001</v>
      </c>
    </row>
    <row r="336" spans="1:8" x14ac:dyDescent="0.2">
      <c r="A336" s="3" t="s">
        <v>343</v>
      </c>
      <c r="B336" s="4">
        <v>6</v>
      </c>
      <c r="C336" s="4">
        <v>3.6843513173751501</v>
      </c>
      <c r="D336" s="5">
        <v>2.3853859967557E-138</v>
      </c>
      <c r="E336" s="5">
        <v>5.6500252719155397E-134</v>
      </c>
      <c r="F336" s="5"/>
      <c r="G336" s="4">
        <v>0.497</v>
      </c>
      <c r="H336" s="4">
        <v>2.4E-2</v>
      </c>
    </row>
    <row r="337" spans="1:8" x14ac:dyDescent="0.2">
      <c r="A337" s="3" t="s">
        <v>344</v>
      </c>
      <c r="B337" s="4">
        <v>6</v>
      </c>
      <c r="C337" s="4">
        <v>2.95879505267806</v>
      </c>
      <c r="D337" s="5">
        <v>3.6863809088863998E-137</v>
      </c>
      <c r="E337" s="5">
        <v>8.7315618207883206E-133</v>
      </c>
      <c r="F337" s="5"/>
      <c r="G337" s="4">
        <v>0.36499999999999999</v>
      </c>
      <c r="H337" s="4">
        <v>6.0000000000000001E-3</v>
      </c>
    </row>
    <row r="338" spans="1:8" x14ac:dyDescent="0.2">
      <c r="A338" s="3" t="s">
        <v>345</v>
      </c>
      <c r="B338" s="4">
        <v>6</v>
      </c>
      <c r="C338" s="4">
        <v>3.2385502380694202</v>
      </c>
      <c r="D338" s="5">
        <v>1.6691757058814901E-133</v>
      </c>
      <c r="E338" s="5">
        <v>3.9536095769508899E-129</v>
      </c>
      <c r="F338" s="5"/>
      <c r="G338" s="4">
        <v>0.38300000000000001</v>
      </c>
      <c r="H338" s="4">
        <v>8.9999999999999993E-3</v>
      </c>
    </row>
    <row r="339" spans="1:8" x14ac:dyDescent="0.2">
      <c r="A339" s="3" t="s">
        <v>346</v>
      </c>
      <c r="B339" s="4">
        <v>6</v>
      </c>
      <c r="C339" s="4">
        <v>2.88636078989984</v>
      </c>
      <c r="D339" s="5">
        <v>8.3521283509651005E-123</v>
      </c>
      <c r="E339" s="5">
        <v>1.9782851212095899E-118</v>
      </c>
      <c r="F339" s="5"/>
      <c r="G339" s="4">
        <v>0.874</v>
      </c>
      <c r="H339" s="4">
        <v>0.17399999999999999</v>
      </c>
    </row>
    <row r="340" spans="1:8" x14ac:dyDescent="0.2">
      <c r="A340" s="3" t="s">
        <v>347</v>
      </c>
      <c r="B340" s="4">
        <v>6</v>
      </c>
      <c r="C340" s="4">
        <v>2.9065326318183602</v>
      </c>
      <c r="D340" s="5">
        <v>7.6097078274795303E-119</v>
      </c>
      <c r="E340" s="5">
        <v>1.8024353960168001E-114</v>
      </c>
      <c r="F340" s="5"/>
      <c r="G340" s="4">
        <v>0.79</v>
      </c>
      <c r="H340" s="4">
        <v>0.128</v>
      </c>
    </row>
    <row r="341" spans="1:8" x14ac:dyDescent="0.2">
      <c r="A341" s="3" t="s">
        <v>348</v>
      </c>
      <c r="B341" s="4">
        <v>6</v>
      </c>
      <c r="C341" s="4">
        <v>2.8073490543854702</v>
      </c>
      <c r="D341" s="5">
        <v>3.2882976959000999E-113</v>
      </c>
      <c r="E341" s="5">
        <v>7.7886619225089703E-109</v>
      </c>
      <c r="F341" s="5"/>
      <c r="G341" s="4">
        <v>0.53300000000000003</v>
      </c>
      <c r="H341" s="4">
        <v>4.2999999999999997E-2</v>
      </c>
    </row>
    <row r="342" spans="1:8" x14ac:dyDescent="0.2">
      <c r="A342" s="3" t="s">
        <v>349</v>
      </c>
      <c r="B342" s="4">
        <v>6</v>
      </c>
      <c r="C342" s="4">
        <v>3.49902907755828</v>
      </c>
      <c r="D342" s="5">
        <v>1.04393487498249E-107</v>
      </c>
      <c r="E342" s="5">
        <v>2.4726641448835299E-103</v>
      </c>
      <c r="F342" s="5"/>
      <c r="G342" s="4">
        <v>0.91600000000000004</v>
      </c>
      <c r="H342" s="4">
        <v>0.253</v>
      </c>
    </row>
    <row r="343" spans="1:8" x14ac:dyDescent="0.2">
      <c r="A343" s="3" t="s">
        <v>350</v>
      </c>
      <c r="B343" s="4">
        <v>6</v>
      </c>
      <c r="C343" s="4">
        <v>2.8178288770035498</v>
      </c>
      <c r="D343" s="5">
        <v>2.0804285238576999E-99</v>
      </c>
      <c r="E343" s="5">
        <v>4.9277030016093502E-95</v>
      </c>
      <c r="F343" s="5"/>
      <c r="G343" s="4">
        <v>0.377</v>
      </c>
      <c r="H343" s="4">
        <v>1.9E-2</v>
      </c>
    </row>
    <row r="344" spans="1:8" x14ac:dyDescent="0.2">
      <c r="A344" s="3" t="s">
        <v>351</v>
      </c>
      <c r="B344" s="4">
        <v>6</v>
      </c>
      <c r="C344" s="4">
        <v>2.9291227993461502</v>
      </c>
      <c r="D344" s="5">
        <v>6.4621197622724305E-97</v>
      </c>
      <c r="E344" s="5">
        <v>1.5306176868918499E-92</v>
      </c>
      <c r="F344" s="5"/>
      <c r="G344" s="4">
        <v>0.52100000000000002</v>
      </c>
      <c r="H344" s="4">
        <v>5.3999999999999999E-2</v>
      </c>
    </row>
    <row r="345" spans="1:8" x14ac:dyDescent="0.2">
      <c r="A345" s="3" t="s">
        <v>352</v>
      </c>
      <c r="B345" s="4">
        <v>6</v>
      </c>
      <c r="C345" s="4">
        <v>2.84483974139214</v>
      </c>
      <c r="D345" s="5">
        <v>9.8759553915886292E-97</v>
      </c>
      <c r="E345" s="5">
        <v>2.33921879405168E-92</v>
      </c>
      <c r="F345" s="5"/>
      <c r="G345" s="4">
        <v>0.64700000000000002</v>
      </c>
      <c r="H345" s="4">
        <v>0.109</v>
      </c>
    </row>
    <row r="346" spans="1:8" x14ac:dyDescent="0.2">
      <c r="A346" s="3" t="s">
        <v>353</v>
      </c>
      <c r="B346" s="4">
        <v>6</v>
      </c>
      <c r="C346" s="4">
        <v>2.86204031776162</v>
      </c>
      <c r="D346" s="5">
        <v>1.5895280484344799E-88</v>
      </c>
      <c r="E346" s="5">
        <v>3.7649561355219199E-84</v>
      </c>
      <c r="F346" s="5"/>
      <c r="G346" s="4">
        <v>0.97</v>
      </c>
      <c r="H346" s="4">
        <v>0.56699999999999995</v>
      </c>
    </row>
    <row r="347" spans="1:8" x14ac:dyDescent="0.2">
      <c r="A347" s="3" t="s">
        <v>354</v>
      </c>
      <c r="B347" s="4">
        <v>6</v>
      </c>
      <c r="C347" s="4">
        <v>3.0677568604697099</v>
      </c>
      <c r="D347" s="5">
        <v>1.40217620928891E-66</v>
      </c>
      <c r="E347" s="5">
        <v>3.3211945693217202E-62</v>
      </c>
      <c r="F347" s="5"/>
      <c r="G347" s="4">
        <v>0.20399999999999999</v>
      </c>
      <c r="H347" s="4">
        <v>6.0000000000000001E-3</v>
      </c>
    </row>
    <row r="348" spans="1:8" x14ac:dyDescent="0.2">
      <c r="A348" s="3" t="s">
        <v>355</v>
      </c>
      <c r="B348" s="4">
        <v>6</v>
      </c>
      <c r="C348" s="4">
        <v>3.17995077620732</v>
      </c>
      <c r="D348" s="5">
        <v>5.3313658728419402E-48</v>
      </c>
      <c r="E348" s="5">
        <v>1.26278732064134E-43</v>
      </c>
      <c r="F348" s="5"/>
      <c r="G348" s="4">
        <v>0.91600000000000004</v>
      </c>
      <c r="H348" s="4">
        <v>0.76600000000000001</v>
      </c>
    </row>
    <row r="349" spans="1:8" x14ac:dyDescent="0.2">
      <c r="A349" s="3" t="s">
        <v>356</v>
      </c>
      <c r="B349" s="4">
        <v>6</v>
      </c>
      <c r="C349" s="4">
        <v>3.4540740117460702</v>
      </c>
      <c r="D349" s="5">
        <v>2.2449739989682E-46</v>
      </c>
      <c r="E349" s="5">
        <v>5.3174454139560703E-42</v>
      </c>
      <c r="F349" s="5"/>
      <c r="G349" s="4">
        <v>0.78400000000000003</v>
      </c>
      <c r="H349" s="4">
        <v>0.432</v>
      </c>
    </row>
    <row r="350" spans="1:8" x14ac:dyDescent="0.2">
      <c r="A350" s="3" t="s">
        <v>357</v>
      </c>
      <c r="B350" s="4">
        <v>6</v>
      </c>
      <c r="C350" s="4">
        <v>4.0707511698006797</v>
      </c>
      <c r="D350" s="5">
        <v>8.5948744089686196E-33</v>
      </c>
      <c r="E350" s="5">
        <v>2.0357819525083099E-28</v>
      </c>
      <c r="F350" s="5"/>
      <c r="G350" s="4">
        <v>0.13200000000000001</v>
      </c>
      <c r="H350" s="4">
        <v>8.0000000000000002E-3</v>
      </c>
    </row>
    <row r="351" spans="1:8" x14ac:dyDescent="0.2">
      <c r="A351" s="3" t="s">
        <v>358</v>
      </c>
      <c r="B351" s="4">
        <v>6</v>
      </c>
      <c r="C351" s="4">
        <v>2.9137814665764998</v>
      </c>
      <c r="D351" s="5">
        <v>4.4041916378057398E-19</v>
      </c>
      <c r="E351" s="5">
        <v>1.04317683133067E-14</v>
      </c>
      <c r="F351" s="5"/>
      <c r="G351" s="4">
        <v>0.51500000000000001</v>
      </c>
      <c r="H351" s="4">
        <v>0.27600000000000002</v>
      </c>
    </row>
    <row r="352" spans="1:8" x14ac:dyDescent="0.2">
      <c r="A352" s="3" t="s">
        <v>271</v>
      </c>
      <c r="B352" s="4">
        <v>7</v>
      </c>
      <c r="C352" s="4">
        <v>2.4014307136927102</v>
      </c>
      <c r="D352" s="5">
        <v>7.4761354073799397E-106</v>
      </c>
      <c r="E352" s="5">
        <v>1.77079743259201E-101</v>
      </c>
      <c r="F352" s="5"/>
      <c r="G352" s="4">
        <v>0.82399999999999995</v>
      </c>
      <c r="H352" s="4">
        <v>0.152</v>
      </c>
    </row>
    <row r="353" spans="1:8" x14ac:dyDescent="0.2">
      <c r="A353" s="3" t="s">
        <v>359</v>
      </c>
      <c r="B353" s="4">
        <v>7</v>
      </c>
      <c r="C353" s="4">
        <v>2.4950979421365198</v>
      </c>
      <c r="D353" s="5">
        <v>7.7656123030673304E-97</v>
      </c>
      <c r="E353" s="5">
        <v>1.8393629301045299E-92</v>
      </c>
      <c r="F353" s="5"/>
      <c r="G353" s="4">
        <v>0.68600000000000005</v>
      </c>
      <c r="H353" s="4">
        <v>0.111</v>
      </c>
    </row>
    <row r="354" spans="1:8" x14ac:dyDescent="0.2">
      <c r="A354" s="3" t="s">
        <v>360</v>
      </c>
      <c r="B354" s="4">
        <v>7</v>
      </c>
      <c r="C354" s="4">
        <v>1.9759162742499701</v>
      </c>
      <c r="D354" s="5">
        <v>1.0669487767146199E-96</v>
      </c>
      <c r="E354" s="5">
        <v>2.5271748725262599E-92</v>
      </c>
      <c r="F354" s="5"/>
      <c r="G354" s="4">
        <v>0.93100000000000005</v>
      </c>
      <c r="H354" s="4">
        <v>0.23100000000000001</v>
      </c>
    </row>
    <row r="355" spans="1:8" x14ac:dyDescent="0.2">
      <c r="A355" s="3" t="s">
        <v>361</v>
      </c>
      <c r="B355" s="4">
        <v>7</v>
      </c>
      <c r="C355" s="4">
        <v>2.1602824862166901</v>
      </c>
      <c r="D355" s="5">
        <v>3.1559032385319902E-90</v>
      </c>
      <c r="E355" s="5">
        <v>7.4750724107868702E-86</v>
      </c>
      <c r="F355" s="5"/>
      <c r="G355" s="4">
        <v>0.76100000000000001</v>
      </c>
      <c r="H355" s="4">
        <v>0.14399999999999999</v>
      </c>
    </row>
    <row r="356" spans="1:8" x14ac:dyDescent="0.2">
      <c r="A356" s="3" t="s">
        <v>362</v>
      </c>
      <c r="B356" s="4">
        <v>7</v>
      </c>
      <c r="C356" s="4">
        <v>2.82428626101711</v>
      </c>
      <c r="D356" s="5">
        <v>5.1900727243869301E-90</v>
      </c>
      <c r="E356" s="5">
        <v>1.22932062549829E-85</v>
      </c>
      <c r="F356" s="5"/>
      <c r="G356" s="4">
        <v>0.84299999999999997</v>
      </c>
      <c r="H356" s="4">
        <v>0.217</v>
      </c>
    </row>
    <row r="357" spans="1:8" x14ac:dyDescent="0.2">
      <c r="A357" s="3" t="s">
        <v>363</v>
      </c>
      <c r="B357" s="4">
        <v>7</v>
      </c>
      <c r="C357" s="4">
        <v>2.49609946753871</v>
      </c>
      <c r="D357" s="5">
        <v>1.96485258951215E-81</v>
      </c>
      <c r="E357" s="5">
        <v>4.6539498435184798E-77</v>
      </c>
      <c r="F357" s="5"/>
      <c r="G357" s="4">
        <v>0.503</v>
      </c>
      <c r="H357" s="4">
        <v>0.06</v>
      </c>
    </row>
    <row r="358" spans="1:8" x14ac:dyDescent="0.2">
      <c r="A358" s="3" t="s">
        <v>284</v>
      </c>
      <c r="B358" s="4">
        <v>7</v>
      </c>
      <c r="C358" s="4">
        <v>1.90546361034975</v>
      </c>
      <c r="D358" s="5">
        <v>1.5318439966618501E-75</v>
      </c>
      <c r="E358" s="5">
        <v>3.6283256904932602E-71</v>
      </c>
      <c r="F358" s="5"/>
      <c r="G358" s="4">
        <v>0.52200000000000002</v>
      </c>
      <c r="H358" s="4">
        <v>6.9000000000000006E-2</v>
      </c>
    </row>
    <row r="359" spans="1:8" x14ac:dyDescent="0.2">
      <c r="A359" s="3" t="s">
        <v>364</v>
      </c>
      <c r="B359" s="4">
        <v>7</v>
      </c>
      <c r="C359" s="4">
        <v>2.08368916796453</v>
      </c>
      <c r="D359" s="5">
        <v>8.8599894433378592E-74</v>
      </c>
      <c r="E359" s="5">
        <v>2.0985770995490001E-69</v>
      </c>
      <c r="F359" s="5"/>
      <c r="G359" s="4">
        <v>0.40300000000000002</v>
      </c>
      <c r="H359" s="4">
        <v>3.9E-2</v>
      </c>
    </row>
    <row r="360" spans="1:8" x14ac:dyDescent="0.2">
      <c r="A360" s="3" t="s">
        <v>365</v>
      </c>
      <c r="B360" s="4">
        <v>7</v>
      </c>
      <c r="C360" s="4">
        <v>2.31382648546266</v>
      </c>
      <c r="D360" s="5">
        <v>2.6760984359090002E-66</v>
      </c>
      <c r="E360" s="5">
        <v>6.3386067552940604E-62</v>
      </c>
      <c r="F360" s="5"/>
      <c r="G360" s="4">
        <v>0.73</v>
      </c>
      <c r="H360" s="4">
        <v>0.192</v>
      </c>
    </row>
    <row r="361" spans="1:8" x14ac:dyDescent="0.2">
      <c r="A361" s="3" t="s">
        <v>366</v>
      </c>
      <c r="B361" s="4">
        <v>7</v>
      </c>
      <c r="C361" s="4">
        <v>2.5217662460008401</v>
      </c>
      <c r="D361" s="5">
        <v>5.1922799425692303E-65</v>
      </c>
      <c r="E361" s="5">
        <v>1.22984342719695E-60</v>
      </c>
      <c r="F361" s="5"/>
      <c r="G361" s="4">
        <v>0.54700000000000004</v>
      </c>
      <c r="H361" s="4">
        <v>9.6000000000000002E-2</v>
      </c>
    </row>
    <row r="362" spans="1:8" x14ac:dyDescent="0.2">
      <c r="A362" s="3" t="s">
        <v>367</v>
      </c>
      <c r="B362" s="4">
        <v>7</v>
      </c>
      <c r="C362" s="4">
        <v>2.0900774465677001</v>
      </c>
      <c r="D362" s="5">
        <v>6.55343481963832E-61</v>
      </c>
      <c r="E362" s="5">
        <v>1.5522465713795301E-56</v>
      </c>
      <c r="F362" s="5"/>
      <c r="G362" s="4">
        <v>0.32700000000000001</v>
      </c>
      <c r="H362" s="4">
        <v>0.03</v>
      </c>
    </row>
    <row r="363" spans="1:8" x14ac:dyDescent="0.2">
      <c r="A363" s="3" t="s">
        <v>368</v>
      </c>
      <c r="B363" s="4">
        <v>7</v>
      </c>
      <c r="C363" s="4">
        <v>2.0448207538571102</v>
      </c>
      <c r="D363" s="5">
        <v>1.18446846982191E-52</v>
      </c>
      <c r="E363" s="5">
        <v>2.8055320176201798E-48</v>
      </c>
      <c r="F363" s="5"/>
      <c r="G363" s="4">
        <v>0.45300000000000001</v>
      </c>
      <c r="H363" s="4">
        <v>7.6999999999999999E-2</v>
      </c>
    </row>
    <row r="364" spans="1:8" x14ac:dyDescent="0.2">
      <c r="A364" s="3" t="s">
        <v>369</v>
      </c>
      <c r="B364" s="4">
        <v>7</v>
      </c>
      <c r="C364" s="4">
        <v>1.97177819175739</v>
      </c>
      <c r="D364" s="5">
        <v>4.53159369779111E-52</v>
      </c>
      <c r="E364" s="5">
        <v>1.0733532832588E-47</v>
      </c>
      <c r="F364" s="5"/>
      <c r="G364" s="4">
        <v>0.36499999999999999</v>
      </c>
      <c r="H364" s="4">
        <v>4.8000000000000001E-2</v>
      </c>
    </row>
    <row r="365" spans="1:8" x14ac:dyDescent="0.2">
      <c r="A365" s="3" t="s">
        <v>370</v>
      </c>
      <c r="B365" s="4">
        <v>7</v>
      </c>
      <c r="C365" s="4">
        <v>2.2093927649419198</v>
      </c>
      <c r="D365" s="5">
        <v>7.4673633779396007E-52</v>
      </c>
      <c r="E365" s="5">
        <v>1.7687196896987701E-47</v>
      </c>
      <c r="F365" s="5"/>
      <c r="G365" s="4">
        <v>0.39</v>
      </c>
      <c r="H365" s="4">
        <v>5.7000000000000002E-2</v>
      </c>
    </row>
    <row r="366" spans="1:8" x14ac:dyDescent="0.2">
      <c r="A366" s="3" t="s">
        <v>371</v>
      </c>
      <c r="B366" s="4">
        <v>7</v>
      </c>
      <c r="C366" s="4">
        <v>2.03406232864132</v>
      </c>
      <c r="D366" s="5">
        <v>1.9446272630441199E-51</v>
      </c>
      <c r="E366" s="5">
        <v>4.6060441352462999E-47</v>
      </c>
      <c r="F366" s="5"/>
      <c r="G366" s="4">
        <v>0.39600000000000002</v>
      </c>
      <c r="H366" s="4">
        <v>0.06</v>
      </c>
    </row>
    <row r="367" spans="1:8" x14ac:dyDescent="0.2">
      <c r="A367" s="3" t="s">
        <v>372</v>
      </c>
      <c r="B367" s="4">
        <v>7</v>
      </c>
      <c r="C367" s="4">
        <v>2.1779207927650401</v>
      </c>
      <c r="D367" s="5">
        <v>2.8375334031424599E-50</v>
      </c>
      <c r="E367" s="5">
        <v>6.7209816186832301E-46</v>
      </c>
      <c r="F367" s="5"/>
      <c r="G367" s="4">
        <v>0.71699999999999997</v>
      </c>
      <c r="H367" s="4">
        <v>0.23</v>
      </c>
    </row>
    <row r="368" spans="1:8" x14ac:dyDescent="0.2">
      <c r="A368" s="3" t="s">
        <v>373</v>
      </c>
      <c r="B368" s="4">
        <v>7</v>
      </c>
      <c r="C368" s="4">
        <v>2.0595361508629799</v>
      </c>
      <c r="D368" s="5">
        <v>3.02686720772605E-50</v>
      </c>
      <c r="E368" s="5">
        <v>7.1694376682199207E-46</v>
      </c>
      <c r="F368" s="5"/>
      <c r="G368" s="4">
        <v>0.497</v>
      </c>
      <c r="H368" s="4">
        <v>9.7000000000000003E-2</v>
      </c>
    </row>
    <row r="369" spans="1:8" x14ac:dyDescent="0.2">
      <c r="A369" s="3" t="s">
        <v>374</v>
      </c>
      <c r="B369" s="4">
        <v>7</v>
      </c>
      <c r="C369" s="4">
        <v>1.9625499066034799</v>
      </c>
      <c r="D369" s="5">
        <v>5.7253788827227004E-50</v>
      </c>
      <c r="E369" s="5">
        <v>1.3561132421617E-45</v>
      </c>
      <c r="F369" s="5"/>
      <c r="G369" s="4">
        <v>0.503</v>
      </c>
      <c r="H369" s="4">
        <v>9.9000000000000005E-2</v>
      </c>
    </row>
    <row r="370" spans="1:8" x14ac:dyDescent="0.2">
      <c r="A370" s="3" t="s">
        <v>375</v>
      </c>
      <c r="B370" s="4">
        <v>7</v>
      </c>
      <c r="C370" s="4">
        <v>2.1872475147783299</v>
      </c>
      <c r="D370" s="5">
        <v>6.6631201662252797E-50</v>
      </c>
      <c r="E370" s="5">
        <v>1.57822664257212E-45</v>
      </c>
      <c r="F370" s="5"/>
      <c r="G370" s="4">
        <v>0.57199999999999995</v>
      </c>
      <c r="H370" s="4">
        <v>0.13900000000000001</v>
      </c>
    </row>
    <row r="371" spans="1:8" x14ac:dyDescent="0.2">
      <c r="A371" s="3" t="s">
        <v>376</v>
      </c>
      <c r="B371" s="4">
        <v>7</v>
      </c>
      <c r="C371" s="4">
        <v>3.30991296448205</v>
      </c>
      <c r="D371" s="5">
        <v>1.2309089699761E-49</v>
      </c>
      <c r="E371" s="5">
        <v>2.9155309862853803E-45</v>
      </c>
      <c r="F371" s="5"/>
      <c r="G371" s="4">
        <v>0.308</v>
      </c>
      <c r="H371" s="4">
        <v>3.5999999999999997E-2</v>
      </c>
    </row>
    <row r="372" spans="1:8" x14ac:dyDescent="0.2">
      <c r="A372" s="3" t="s">
        <v>377</v>
      </c>
      <c r="B372" s="4">
        <v>7</v>
      </c>
      <c r="C372" s="4">
        <v>3.7417749824625899</v>
      </c>
      <c r="D372" s="5">
        <v>8.7344250428424802E-42</v>
      </c>
      <c r="E372" s="5">
        <v>2.06883591564767E-37</v>
      </c>
      <c r="F372" s="5"/>
      <c r="G372" s="4">
        <v>0.36499999999999999</v>
      </c>
      <c r="H372" s="4">
        <v>6.5000000000000002E-2</v>
      </c>
    </row>
    <row r="373" spans="1:8" x14ac:dyDescent="0.2">
      <c r="A373" s="3" t="s">
        <v>378</v>
      </c>
      <c r="B373" s="4">
        <v>7</v>
      </c>
      <c r="C373" s="4">
        <v>2.41136068726968</v>
      </c>
      <c r="D373" s="5">
        <v>1.2003833147187701E-40</v>
      </c>
      <c r="E373" s="5">
        <v>2.84322791924288E-36</v>
      </c>
      <c r="F373" s="5"/>
      <c r="G373" s="4">
        <v>0.34599999999999997</v>
      </c>
      <c r="H373" s="4">
        <v>5.8000000000000003E-2</v>
      </c>
    </row>
    <row r="374" spans="1:8" x14ac:dyDescent="0.2">
      <c r="A374" s="3" t="s">
        <v>379</v>
      </c>
      <c r="B374" s="4">
        <v>7</v>
      </c>
      <c r="C374" s="4">
        <v>2.1826775646583698</v>
      </c>
      <c r="D374" s="5">
        <v>1.15371099801225E-39</v>
      </c>
      <c r="E374" s="5">
        <v>2.73267986989182E-35</v>
      </c>
      <c r="F374" s="5"/>
      <c r="G374" s="4">
        <v>0.28299999999999997</v>
      </c>
      <c r="H374" s="4">
        <v>3.7999999999999999E-2</v>
      </c>
    </row>
    <row r="375" spans="1:8" x14ac:dyDescent="0.2">
      <c r="A375" s="3" t="s">
        <v>380</v>
      </c>
      <c r="B375" s="4">
        <v>7</v>
      </c>
      <c r="C375" s="4">
        <v>2.0148839479071099</v>
      </c>
      <c r="D375" s="5">
        <v>3.0361357448511497E-39</v>
      </c>
      <c r="E375" s="5">
        <v>7.1913911252544404E-35</v>
      </c>
      <c r="F375" s="5"/>
      <c r="G375" s="4">
        <v>0.52800000000000002</v>
      </c>
      <c r="H375" s="4">
        <v>0.14399999999999999</v>
      </c>
    </row>
    <row r="376" spans="1:8" x14ac:dyDescent="0.2">
      <c r="A376" s="3" t="s">
        <v>381</v>
      </c>
      <c r="B376" s="4">
        <v>7</v>
      </c>
      <c r="C376" s="4">
        <v>2.27055913848407</v>
      </c>
      <c r="D376" s="5">
        <v>2.9478581185119399E-38</v>
      </c>
      <c r="E376" s="5">
        <v>6.98229673950737E-34</v>
      </c>
      <c r="F376" s="5"/>
      <c r="G376" s="4">
        <v>0.39</v>
      </c>
      <c r="H376" s="4">
        <v>8.1000000000000003E-2</v>
      </c>
    </row>
    <row r="377" spans="1:8" x14ac:dyDescent="0.2">
      <c r="A377" s="3" t="s">
        <v>382</v>
      </c>
      <c r="B377" s="4">
        <v>7</v>
      </c>
      <c r="C377" s="4">
        <v>2.2652627329403101</v>
      </c>
      <c r="D377" s="5">
        <v>3.1523062928636101E-38</v>
      </c>
      <c r="E377" s="5">
        <v>7.46655268527675E-34</v>
      </c>
      <c r="F377" s="5"/>
      <c r="G377" s="4">
        <v>0.34</v>
      </c>
      <c r="H377" s="4">
        <v>5.8999999999999997E-2</v>
      </c>
    </row>
    <row r="378" spans="1:8" x14ac:dyDescent="0.2">
      <c r="A378" s="3" t="s">
        <v>383</v>
      </c>
      <c r="B378" s="4">
        <v>7</v>
      </c>
      <c r="C378" s="4">
        <v>2.4385012321804602</v>
      </c>
      <c r="D378" s="5">
        <v>2.80667712933749E-36</v>
      </c>
      <c r="E378" s="5">
        <v>6.64789544854878E-32</v>
      </c>
      <c r="F378" s="5"/>
      <c r="G378" s="4">
        <v>0.16400000000000001</v>
      </c>
      <c r="H378" s="4">
        <v>1.0999999999999999E-2</v>
      </c>
    </row>
    <row r="379" spans="1:8" x14ac:dyDescent="0.2">
      <c r="A379" s="3" t="s">
        <v>384</v>
      </c>
      <c r="B379" s="4">
        <v>7</v>
      </c>
      <c r="C379" s="4">
        <v>2.1477709563810801</v>
      </c>
      <c r="D379" s="5">
        <v>4.4881052893335404E-34</v>
      </c>
      <c r="E379" s="5">
        <v>1.0630526188315401E-29</v>
      </c>
      <c r="F379" s="5"/>
      <c r="G379" s="4">
        <v>0.371</v>
      </c>
      <c r="H379" s="4">
        <v>0.08</v>
      </c>
    </row>
    <row r="380" spans="1:8" x14ac:dyDescent="0.2">
      <c r="A380" s="3" t="s">
        <v>303</v>
      </c>
      <c r="B380" s="4">
        <v>7</v>
      </c>
      <c r="C380" s="4">
        <v>2.0535603646172702</v>
      </c>
      <c r="D380" s="5">
        <v>4.8823272495158797E-33</v>
      </c>
      <c r="E380" s="5">
        <v>1.15642803232033E-28</v>
      </c>
      <c r="F380" s="5"/>
      <c r="G380" s="4">
        <v>0.245</v>
      </c>
      <c r="H380" s="4">
        <v>3.4000000000000002E-2</v>
      </c>
    </row>
    <row r="381" spans="1:8" x14ac:dyDescent="0.2">
      <c r="A381" s="3" t="s">
        <v>385</v>
      </c>
      <c r="B381" s="4">
        <v>7</v>
      </c>
      <c r="C381" s="4">
        <v>1.89193495004696</v>
      </c>
      <c r="D381" s="5">
        <v>4.4260348517013196E-31</v>
      </c>
      <c r="E381" s="5">
        <v>1.0483506149739701E-26</v>
      </c>
      <c r="F381" s="5"/>
      <c r="G381" s="4">
        <v>0.151</v>
      </c>
      <c r="H381" s="4">
        <v>1.2E-2</v>
      </c>
    </row>
    <row r="382" spans="1:8" x14ac:dyDescent="0.2">
      <c r="A382" s="3" t="s">
        <v>386</v>
      </c>
      <c r="B382" s="4">
        <v>7</v>
      </c>
      <c r="C382" s="4">
        <v>2.1471392731874102</v>
      </c>
      <c r="D382" s="5">
        <v>1.0318813113504701E-29</v>
      </c>
      <c r="E382" s="5">
        <v>2.44411407406473E-25</v>
      </c>
      <c r="F382" s="5"/>
      <c r="G382" s="4">
        <v>0.40899999999999997</v>
      </c>
      <c r="H382" s="4">
        <v>0.112</v>
      </c>
    </row>
    <row r="383" spans="1:8" x14ac:dyDescent="0.2">
      <c r="A383" s="3" t="s">
        <v>387</v>
      </c>
      <c r="B383" s="4">
        <v>7</v>
      </c>
      <c r="C383" s="4">
        <v>2.0564978152782398</v>
      </c>
      <c r="D383" s="5">
        <v>5.44730008370558E-29</v>
      </c>
      <c r="E383" s="5">
        <v>1.2902474978265E-24</v>
      </c>
      <c r="F383" s="5"/>
      <c r="G383" s="4">
        <v>0.38400000000000001</v>
      </c>
      <c r="H383" s="4">
        <v>9.4E-2</v>
      </c>
    </row>
    <row r="384" spans="1:8" x14ac:dyDescent="0.2">
      <c r="A384" s="3" t="s">
        <v>388</v>
      </c>
      <c r="B384" s="4">
        <v>7</v>
      </c>
      <c r="C384" s="4">
        <v>2.92274585748028</v>
      </c>
      <c r="D384" s="5">
        <v>6.1421889214466201E-29</v>
      </c>
      <c r="E384" s="5">
        <v>1.4548388679338499E-24</v>
      </c>
      <c r="F384" s="5"/>
      <c r="G384" s="4">
        <v>0.113</v>
      </c>
      <c r="H384" s="4">
        <v>6.0000000000000001E-3</v>
      </c>
    </row>
    <row r="385" spans="1:8" x14ac:dyDescent="0.2">
      <c r="A385" s="3" t="s">
        <v>389</v>
      </c>
      <c r="B385" s="4">
        <v>7</v>
      </c>
      <c r="C385" s="4">
        <v>2.7709240835053399</v>
      </c>
      <c r="D385" s="5">
        <v>5.7128738352058497E-28</v>
      </c>
      <c r="E385" s="5">
        <v>1.3531512966068601E-23</v>
      </c>
      <c r="F385" s="5"/>
      <c r="G385" s="4">
        <v>0.189</v>
      </c>
      <c r="H385" s="4">
        <v>2.4E-2</v>
      </c>
    </row>
    <row r="386" spans="1:8" x14ac:dyDescent="0.2">
      <c r="A386" s="3" t="s">
        <v>390</v>
      </c>
      <c r="B386" s="4">
        <v>7</v>
      </c>
      <c r="C386" s="4">
        <v>2.2589537948624598</v>
      </c>
      <c r="D386" s="5">
        <v>8.4308387876374391E-28</v>
      </c>
      <c r="E386" s="5">
        <v>1.9969284752398E-23</v>
      </c>
      <c r="F386" s="5"/>
      <c r="G386" s="4">
        <v>0.107</v>
      </c>
      <c r="H386" s="4">
        <v>6.0000000000000001E-3</v>
      </c>
    </row>
    <row r="387" spans="1:8" x14ac:dyDescent="0.2">
      <c r="A387" s="3" t="s">
        <v>391</v>
      </c>
      <c r="B387" s="4">
        <v>7</v>
      </c>
      <c r="C387" s="4">
        <v>2.2866081469994399</v>
      </c>
      <c r="D387" s="5">
        <v>3.2741204382206401E-27</v>
      </c>
      <c r="E387" s="5">
        <v>7.7550816699694001E-23</v>
      </c>
      <c r="F387" s="5"/>
      <c r="G387" s="4">
        <v>0.214</v>
      </c>
      <c r="H387" s="4">
        <v>3.2000000000000001E-2</v>
      </c>
    </row>
    <row r="388" spans="1:8" x14ac:dyDescent="0.2">
      <c r="A388" s="3" t="s">
        <v>392</v>
      </c>
      <c r="B388" s="4">
        <v>7</v>
      </c>
      <c r="C388" s="4">
        <v>2.7134622567431799</v>
      </c>
      <c r="D388" s="5">
        <v>7.88934191193755E-25</v>
      </c>
      <c r="E388" s="5">
        <v>1.8686695252615299E-20</v>
      </c>
      <c r="F388" s="5"/>
      <c r="G388" s="4">
        <v>0.33300000000000002</v>
      </c>
      <c r="H388" s="4">
        <v>8.6999999999999994E-2</v>
      </c>
    </row>
    <row r="389" spans="1:8" x14ac:dyDescent="0.2">
      <c r="A389" s="3" t="s">
        <v>393</v>
      </c>
      <c r="B389" s="4">
        <v>7</v>
      </c>
      <c r="C389" s="4">
        <v>1.99423091200289</v>
      </c>
      <c r="D389" s="5">
        <v>1.3228772991308699E-24</v>
      </c>
      <c r="E389" s="5">
        <v>3.1333671707213798E-20</v>
      </c>
      <c r="F389" s="5"/>
      <c r="G389" s="4">
        <v>0.19500000000000001</v>
      </c>
      <c r="H389" s="4">
        <v>2.9000000000000001E-2</v>
      </c>
    </row>
    <row r="390" spans="1:8" x14ac:dyDescent="0.2">
      <c r="A390" s="3" t="s">
        <v>394</v>
      </c>
      <c r="B390" s="4">
        <v>7</v>
      </c>
      <c r="C390" s="4">
        <v>2.8405951305867001</v>
      </c>
      <c r="D390" s="5">
        <v>1.1452830412534701E-22</v>
      </c>
      <c r="E390" s="5">
        <v>2.7127174115129601E-18</v>
      </c>
      <c r="F390" s="5"/>
      <c r="G390" s="4">
        <v>0.107</v>
      </c>
      <c r="H390" s="4">
        <v>8.0000000000000002E-3</v>
      </c>
    </row>
    <row r="391" spans="1:8" x14ac:dyDescent="0.2">
      <c r="A391" s="3" t="s">
        <v>395</v>
      </c>
      <c r="B391" s="4">
        <v>7</v>
      </c>
      <c r="C391" s="4">
        <v>3.0804121037723502</v>
      </c>
      <c r="D391" s="5">
        <v>2.7820378694712501E-20</v>
      </c>
      <c r="E391" s="5">
        <v>6.5895348976295898E-16</v>
      </c>
      <c r="F391" s="5"/>
      <c r="G391" s="4">
        <v>0.189</v>
      </c>
      <c r="H391" s="4">
        <v>3.4000000000000002E-2</v>
      </c>
    </row>
    <row r="392" spans="1:8" x14ac:dyDescent="0.2">
      <c r="A392" s="3" t="s">
        <v>396</v>
      </c>
      <c r="B392" s="4">
        <v>7</v>
      </c>
      <c r="C392" s="4">
        <v>2.5042603934257799</v>
      </c>
      <c r="D392" s="5">
        <v>3.6229221805885301E-19</v>
      </c>
      <c r="E392" s="5">
        <v>8.5812534769419994E-15</v>
      </c>
      <c r="F392" s="5"/>
      <c r="G392" s="4">
        <v>0.748</v>
      </c>
      <c r="H392" s="4">
        <v>0.55200000000000005</v>
      </c>
    </row>
    <row r="393" spans="1:8" x14ac:dyDescent="0.2">
      <c r="A393" s="3" t="s">
        <v>397</v>
      </c>
      <c r="B393" s="4">
        <v>7</v>
      </c>
      <c r="C393" s="4">
        <v>2.0176400390654998</v>
      </c>
      <c r="D393" s="5">
        <v>7.9741722734946297E-19</v>
      </c>
      <c r="E393" s="5">
        <v>1.8887624446999399E-14</v>
      </c>
      <c r="F393" s="5"/>
      <c r="G393" s="4">
        <v>0.89300000000000002</v>
      </c>
      <c r="H393" s="4">
        <v>0.84199999999999997</v>
      </c>
    </row>
    <row r="394" spans="1:8" x14ac:dyDescent="0.2">
      <c r="A394" s="3" t="s">
        <v>398</v>
      </c>
      <c r="B394" s="4">
        <v>7</v>
      </c>
      <c r="C394" s="4">
        <v>2.9224221276864601</v>
      </c>
      <c r="D394" s="5">
        <v>1.82720674189123E-17</v>
      </c>
      <c r="E394" s="5">
        <v>4.3279218888435801E-13</v>
      </c>
      <c r="F394" s="5"/>
      <c r="G394" s="4">
        <v>0.77400000000000002</v>
      </c>
      <c r="H394" s="4">
        <v>0.59199999999999997</v>
      </c>
    </row>
    <row r="395" spans="1:8" x14ac:dyDescent="0.2">
      <c r="A395" s="3" t="s">
        <v>399</v>
      </c>
      <c r="B395" s="4">
        <v>7</v>
      </c>
      <c r="C395" s="4">
        <v>2.5976119741857802</v>
      </c>
      <c r="D395" s="5">
        <v>2.1242975589063E-16</v>
      </c>
      <c r="E395" s="5">
        <v>5.0316111980254703E-12</v>
      </c>
      <c r="F395" s="5"/>
      <c r="G395" s="4">
        <v>0.11899999999999999</v>
      </c>
      <c r="H395" s="4">
        <v>1.7000000000000001E-2</v>
      </c>
    </row>
    <row r="396" spans="1:8" x14ac:dyDescent="0.2">
      <c r="A396" s="3" t="s">
        <v>400</v>
      </c>
      <c r="B396" s="4">
        <v>7</v>
      </c>
      <c r="C396" s="4">
        <v>2.4189452284858901</v>
      </c>
      <c r="D396" s="5">
        <v>4.8775829848543801E-16</v>
      </c>
      <c r="E396" s="5">
        <v>1.15530430579261E-11</v>
      </c>
      <c r="F396" s="5"/>
      <c r="G396" s="4">
        <v>0.22600000000000001</v>
      </c>
      <c r="H396" s="4">
        <v>0.06</v>
      </c>
    </row>
    <row r="397" spans="1:8" x14ac:dyDescent="0.2">
      <c r="A397" s="3" t="s">
        <v>401</v>
      </c>
      <c r="B397" s="4">
        <v>7</v>
      </c>
      <c r="C397" s="4">
        <v>3.1147012757107602</v>
      </c>
      <c r="D397" s="5">
        <v>6.2873216021529698E-13</v>
      </c>
      <c r="E397" s="5">
        <v>1.4892149946859501E-8</v>
      </c>
      <c r="F397" s="5"/>
      <c r="G397" s="4">
        <v>0.14499999999999999</v>
      </c>
      <c r="H397" s="4">
        <v>3.2000000000000001E-2</v>
      </c>
    </row>
    <row r="398" spans="1:8" x14ac:dyDescent="0.2">
      <c r="A398" s="3" t="s">
        <v>402</v>
      </c>
      <c r="B398" s="4">
        <v>7</v>
      </c>
      <c r="C398" s="4">
        <v>2.1154338203621501</v>
      </c>
      <c r="D398" s="5">
        <v>5.2207299858072898E-11</v>
      </c>
      <c r="E398" s="5">
        <v>1.2365821044383099E-6</v>
      </c>
      <c r="F398" s="5"/>
      <c r="G398" s="4">
        <v>0.20799999999999999</v>
      </c>
      <c r="H398" s="4">
        <v>6.9000000000000006E-2</v>
      </c>
    </row>
    <row r="399" spans="1:8" x14ac:dyDescent="0.2">
      <c r="A399" s="3" t="s">
        <v>403</v>
      </c>
      <c r="B399" s="4">
        <v>7</v>
      </c>
      <c r="C399" s="4">
        <v>2.68755711865027</v>
      </c>
      <c r="D399" s="5">
        <v>1.93712040550865E-10</v>
      </c>
      <c r="E399" s="5">
        <v>4.5882633924877901E-6</v>
      </c>
      <c r="F399" s="5"/>
      <c r="G399" s="4">
        <v>0.107</v>
      </c>
      <c r="H399" s="4">
        <v>2.1999999999999999E-2</v>
      </c>
    </row>
    <row r="400" spans="1:8" x14ac:dyDescent="0.2">
      <c r="A400" s="3" t="s">
        <v>404</v>
      </c>
      <c r="B400" s="4">
        <v>7</v>
      </c>
      <c r="C400" s="4">
        <v>2.7285863938325101</v>
      </c>
      <c r="D400" s="5">
        <v>4.5689246059430704E-9</v>
      </c>
      <c r="E400" s="4">
        <v>1.08219548216368E-4</v>
      </c>
      <c r="F400" s="5"/>
      <c r="G400" s="4">
        <v>0.126</v>
      </c>
      <c r="H400" s="4">
        <v>3.3000000000000002E-2</v>
      </c>
    </row>
    <row r="401" spans="1:8" x14ac:dyDescent="0.2">
      <c r="A401" s="3" t="s">
        <v>405</v>
      </c>
      <c r="B401" s="4">
        <v>7</v>
      </c>
      <c r="C401" s="4">
        <v>1.8925998287005099</v>
      </c>
      <c r="D401" s="5">
        <v>6.1231808165980904E-8</v>
      </c>
      <c r="E401" s="4">
        <v>1.4503366082194199E-3</v>
      </c>
      <c r="F401" s="5"/>
      <c r="G401" s="4">
        <v>0.20799999999999999</v>
      </c>
      <c r="H401" s="4">
        <v>8.4000000000000005E-2</v>
      </c>
    </row>
    <row r="402" spans="1:8" x14ac:dyDescent="0.2">
      <c r="A402" s="3" t="s">
        <v>406</v>
      </c>
      <c r="B402" s="4">
        <v>8</v>
      </c>
      <c r="C402" s="4">
        <v>3.6467395529192799</v>
      </c>
      <c r="D402" s="5">
        <v>1.22516048873598E-294</v>
      </c>
      <c r="E402" s="5">
        <v>2.90191513362005E-290</v>
      </c>
      <c r="F402" s="5"/>
      <c r="G402" s="4">
        <v>0.72599999999999998</v>
      </c>
      <c r="H402" s="4">
        <v>6.0000000000000001E-3</v>
      </c>
    </row>
    <row r="403" spans="1:8" x14ac:dyDescent="0.2">
      <c r="A403" s="3" t="s">
        <v>407</v>
      </c>
      <c r="B403" s="4">
        <v>8</v>
      </c>
      <c r="C403" s="4">
        <v>3.1792414504668498</v>
      </c>
      <c r="D403" s="5">
        <v>2.6198023183111401E-265</v>
      </c>
      <c r="E403" s="5">
        <v>6.2052637711517601E-261</v>
      </c>
      <c r="F403" s="5"/>
      <c r="G403" s="4">
        <v>0.76900000000000002</v>
      </c>
      <c r="H403" s="4">
        <v>1.4E-2</v>
      </c>
    </row>
    <row r="404" spans="1:8" x14ac:dyDescent="0.2">
      <c r="A404" s="3" t="s">
        <v>408</v>
      </c>
      <c r="B404" s="4">
        <v>8</v>
      </c>
      <c r="C404" s="4">
        <v>3.2631397308029202</v>
      </c>
      <c r="D404" s="5">
        <v>5.0397152825332501E-200</v>
      </c>
      <c r="E404" s="5">
        <v>1.19370696182082E-195</v>
      </c>
      <c r="F404" s="5"/>
      <c r="G404" s="4">
        <v>0.77800000000000002</v>
      </c>
      <c r="H404" s="4">
        <v>3.4000000000000002E-2</v>
      </c>
    </row>
    <row r="405" spans="1:8" x14ac:dyDescent="0.2">
      <c r="A405" s="3" t="s">
        <v>409</v>
      </c>
      <c r="B405" s="4">
        <v>8</v>
      </c>
      <c r="C405" s="4">
        <v>4.2074839254694902</v>
      </c>
      <c r="D405" s="5">
        <v>4.9045438241802299E-197</v>
      </c>
      <c r="E405" s="5">
        <v>1.16169025019533E-192</v>
      </c>
      <c r="F405" s="5"/>
      <c r="G405" s="4">
        <v>0.57299999999999995</v>
      </c>
      <c r="H405" s="4">
        <v>1.0999999999999999E-2</v>
      </c>
    </row>
    <row r="406" spans="1:8" x14ac:dyDescent="0.2">
      <c r="A406" s="3" t="s">
        <v>410</v>
      </c>
      <c r="B406" s="4">
        <v>8</v>
      </c>
      <c r="C406" s="4">
        <v>3.8716261024046901</v>
      </c>
      <c r="D406" s="5">
        <v>1.9641559163885801E-188</v>
      </c>
      <c r="E406" s="5">
        <v>4.6522997035579898E-184</v>
      </c>
      <c r="F406" s="5"/>
      <c r="G406" s="4">
        <v>0.52100000000000002</v>
      </c>
      <c r="H406" s="4">
        <v>8.0000000000000002E-3</v>
      </c>
    </row>
    <row r="407" spans="1:8" x14ac:dyDescent="0.2">
      <c r="A407" s="3" t="s">
        <v>411</v>
      </c>
      <c r="B407" s="4">
        <v>8</v>
      </c>
      <c r="C407" s="4">
        <v>3.26263623051736</v>
      </c>
      <c r="D407" s="5">
        <v>4.13789859693896E-162</v>
      </c>
      <c r="E407" s="5">
        <v>9.8010266167096194E-158</v>
      </c>
      <c r="F407" s="5"/>
      <c r="G407" s="4">
        <v>0.53800000000000003</v>
      </c>
      <c r="H407" s="4">
        <v>1.4999999999999999E-2</v>
      </c>
    </row>
    <row r="408" spans="1:8" x14ac:dyDescent="0.2">
      <c r="A408" s="3" t="s">
        <v>412</v>
      </c>
      <c r="B408" s="4">
        <v>8</v>
      </c>
      <c r="C408" s="4">
        <v>3.4486632775199699</v>
      </c>
      <c r="D408" s="5">
        <v>2.5436875162459901E-160</v>
      </c>
      <c r="E408" s="5">
        <v>6.0249782509802405E-156</v>
      </c>
      <c r="F408" s="5"/>
      <c r="G408" s="4">
        <v>0.47</v>
      </c>
      <c r="H408" s="4">
        <v>8.9999999999999993E-3</v>
      </c>
    </row>
    <row r="409" spans="1:8" x14ac:dyDescent="0.2">
      <c r="A409" s="3" t="s">
        <v>413</v>
      </c>
      <c r="B409" s="4">
        <v>8</v>
      </c>
      <c r="C409" s="4">
        <v>3.6847685389907299</v>
      </c>
      <c r="D409" s="5">
        <v>3.1638065648225701E-156</v>
      </c>
      <c r="E409" s="5">
        <v>7.4937922294387302E-152</v>
      </c>
      <c r="F409" s="5"/>
      <c r="G409" s="4">
        <v>0.48699999999999999</v>
      </c>
      <c r="H409" s="4">
        <v>1.0999999999999999E-2</v>
      </c>
    </row>
    <row r="410" spans="1:8" x14ac:dyDescent="0.2">
      <c r="A410" s="3" t="s">
        <v>414</v>
      </c>
      <c r="B410" s="4">
        <v>8</v>
      </c>
      <c r="C410" s="4">
        <v>3.9812455642295101</v>
      </c>
      <c r="D410" s="5">
        <v>6.7981053264624996E-148</v>
      </c>
      <c r="E410" s="5">
        <v>1.6101992276259101E-143</v>
      </c>
      <c r="F410" s="5"/>
      <c r="G410" s="4">
        <v>0.51300000000000001</v>
      </c>
      <c r="H410" s="4">
        <v>1.7000000000000001E-2</v>
      </c>
    </row>
    <row r="411" spans="1:8" x14ac:dyDescent="0.2">
      <c r="A411" s="3" t="s">
        <v>415</v>
      </c>
      <c r="B411" s="4">
        <v>8</v>
      </c>
      <c r="C411" s="4">
        <v>3.2079694827826701</v>
      </c>
      <c r="D411" s="5">
        <v>2.8574884306303001E-144</v>
      </c>
      <c r="E411" s="5">
        <v>6.7682470967909204E-140</v>
      </c>
      <c r="F411" s="5"/>
      <c r="G411" s="4">
        <v>0.376</v>
      </c>
      <c r="H411" s="4">
        <v>4.0000000000000001E-3</v>
      </c>
    </row>
    <row r="412" spans="1:8" x14ac:dyDescent="0.2">
      <c r="A412" s="3" t="s">
        <v>416</v>
      </c>
      <c r="B412" s="4">
        <v>8</v>
      </c>
      <c r="C412" s="4">
        <v>3.2089435361801901</v>
      </c>
      <c r="D412" s="5">
        <v>1.7434941820064E-138</v>
      </c>
      <c r="E412" s="5">
        <v>4.12964031950036E-134</v>
      </c>
      <c r="F412" s="5"/>
      <c r="G412" s="4">
        <v>0.80300000000000005</v>
      </c>
      <c r="H412" s="4">
        <v>7.2999999999999995E-2</v>
      </c>
    </row>
    <row r="413" spans="1:8" x14ac:dyDescent="0.2">
      <c r="A413" s="3" t="s">
        <v>417</v>
      </c>
      <c r="B413" s="4">
        <v>8</v>
      </c>
      <c r="C413" s="4">
        <v>3.2916612644327898</v>
      </c>
      <c r="D413" s="5">
        <v>1.85892708263128E-137</v>
      </c>
      <c r="E413" s="5">
        <v>4.4030546879204498E-133</v>
      </c>
      <c r="F413" s="5"/>
      <c r="G413" s="4">
        <v>0.38500000000000001</v>
      </c>
      <c r="H413" s="4">
        <v>6.0000000000000001E-3</v>
      </c>
    </row>
    <row r="414" spans="1:8" x14ac:dyDescent="0.2">
      <c r="A414" s="3" t="s">
        <v>418</v>
      </c>
      <c r="B414" s="4">
        <v>8</v>
      </c>
      <c r="C414" s="4">
        <v>3.3733703839500002</v>
      </c>
      <c r="D414" s="5">
        <v>2.36761264968998E-136</v>
      </c>
      <c r="E414" s="5">
        <v>5.60792732205568E-132</v>
      </c>
      <c r="F414" s="5"/>
      <c r="G414" s="4">
        <v>0.81200000000000006</v>
      </c>
      <c r="H414" s="4">
        <v>8.1000000000000003E-2</v>
      </c>
    </row>
    <row r="415" spans="1:8" x14ac:dyDescent="0.2">
      <c r="A415" s="3" t="s">
        <v>419</v>
      </c>
      <c r="B415" s="4">
        <v>8</v>
      </c>
      <c r="C415" s="4">
        <v>3.42913748470888</v>
      </c>
      <c r="D415" s="5">
        <v>4.3294924760407002E-134</v>
      </c>
      <c r="E415" s="5">
        <v>1.0254835878749999E-129</v>
      </c>
      <c r="F415" s="5"/>
      <c r="G415" s="4">
        <v>0.39300000000000002</v>
      </c>
      <c r="H415" s="4">
        <v>7.0000000000000001E-3</v>
      </c>
    </row>
    <row r="416" spans="1:8" x14ac:dyDescent="0.2">
      <c r="A416" s="3" t="s">
        <v>420</v>
      </c>
      <c r="B416" s="4">
        <v>8</v>
      </c>
      <c r="C416" s="4">
        <v>3.5905787126626798</v>
      </c>
      <c r="D416" s="5">
        <v>3.5422476752870497E-132</v>
      </c>
      <c r="E416" s="5">
        <v>8.3901678436848998E-128</v>
      </c>
      <c r="F416" s="5"/>
      <c r="G416" s="4">
        <v>0.80300000000000005</v>
      </c>
      <c r="H416" s="4">
        <v>8.4000000000000005E-2</v>
      </c>
    </row>
    <row r="417" spans="1:8" x14ac:dyDescent="0.2">
      <c r="A417" s="3" t="s">
        <v>421</v>
      </c>
      <c r="B417" s="4">
        <v>8</v>
      </c>
      <c r="C417" s="4">
        <v>3.1406429049456102</v>
      </c>
      <c r="D417" s="5">
        <v>6.0773030073762404E-128</v>
      </c>
      <c r="E417" s="5">
        <v>1.4394699903271399E-123</v>
      </c>
      <c r="F417" s="5"/>
      <c r="G417" s="4">
        <v>0.376</v>
      </c>
      <c r="H417" s="4">
        <v>7.0000000000000001E-3</v>
      </c>
    </row>
    <row r="418" spans="1:8" x14ac:dyDescent="0.2">
      <c r="A418" s="3" t="s">
        <v>422</v>
      </c>
      <c r="B418" s="4">
        <v>8</v>
      </c>
      <c r="C418" s="4">
        <v>3.43675926206785</v>
      </c>
      <c r="D418" s="5">
        <v>3.3033265037445199E-126</v>
      </c>
      <c r="E418" s="5">
        <v>7.8242591567692805E-122</v>
      </c>
      <c r="F418" s="5"/>
      <c r="G418" s="4">
        <v>0.35899999999999999</v>
      </c>
      <c r="H418" s="4">
        <v>6.0000000000000001E-3</v>
      </c>
    </row>
    <row r="419" spans="1:8" x14ac:dyDescent="0.2">
      <c r="A419" s="3" t="s">
        <v>423</v>
      </c>
      <c r="B419" s="4">
        <v>8</v>
      </c>
      <c r="C419" s="4">
        <v>3.2989940349058799</v>
      </c>
      <c r="D419" s="5">
        <v>3.3483814431069597E-126</v>
      </c>
      <c r="E419" s="5">
        <v>7.9309762861431505E-122</v>
      </c>
      <c r="F419" s="5"/>
      <c r="G419" s="4">
        <v>0.34200000000000003</v>
      </c>
      <c r="H419" s="4">
        <v>4.0000000000000001E-3</v>
      </c>
    </row>
    <row r="420" spans="1:8" x14ac:dyDescent="0.2">
      <c r="A420" s="3" t="s">
        <v>424</v>
      </c>
      <c r="B420" s="4">
        <v>8</v>
      </c>
      <c r="C420" s="4">
        <v>4.1927105080166998</v>
      </c>
      <c r="D420" s="5">
        <v>1.3216914771303299E-118</v>
      </c>
      <c r="E420" s="5">
        <v>3.1305584327309E-114</v>
      </c>
      <c r="F420" s="5"/>
      <c r="G420" s="4">
        <v>0.34200000000000003</v>
      </c>
      <c r="H420" s="4">
        <v>6.0000000000000001E-3</v>
      </c>
    </row>
    <row r="421" spans="1:8" x14ac:dyDescent="0.2">
      <c r="A421" s="3" t="s">
        <v>425</v>
      </c>
      <c r="B421" s="4">
        <v>8</v>
      </c>
      <c r="C421" s="4">
        <v>3.2789492417031401</v>
      </c>
      <c r="D421" s="5">
        <v>4.4768962134748602E-116</v>
      </c>
      <c r="E421" s="5">
        <v>1.0603976371236599E-111</v>
      </c>
      <c r="F421" s="5"/>
      <c r="G421" s="4">
        <v>0.44400000000000001</v>
      </c>
      <c r="H421" s="4">
        <v>1.7999999999999999E-2</v>
      </c>
    </row>
    <row r="422" spans="1:8" x14ac:dyDescent="0.2">
      <c r="A422" s="3" t="s">
        <v>426</v>
      </c>
      <c r="B422" s="4">
        <v>8</v>
      </c>
      <c r="C422" s="4">
        <v>4.7589128242427101</v>
      </c>
      <c r="D422" s="5">
        <v>8.5442468664936196E-115</v>
      </c>
      <c r="E422" s="5">
        <v>2.02379031279768E-110</v>
      </c>
      <c r="F422" s="5"/>
      <c r="G422" s="4">
        <v>0.35899999999999999</v>
      </c>
      <c r="H422" s="4">
        <v>8.0000000000000002E-3</v>
      </c>
    </row>
    <row r="423" spans="1:8" x14ac:dyDescent="0.2">
      <c r="A423" s="3" t="s">
        <v>427</v>
      </c>
      <c r="B423" s="4">
        <v>8</v>
      </c>
      <c r="C423" s="4">
        <v>4.77109716170356</v>
      </c>
      <c r="D423" s="5">
        <v>2.24159884947276E-113</v>
      </c>
      <c r="E423" s="5">
        <v>5.3094510348611899E-109</v>
      </c>
      <c r="F423" s="5"/>
      <c r="G423" s="4">
        <v>0.35</v>
      </c>
      <c r="H423" s="4">
        <v>8.0000000000000002E-3</v>
      </c>
    </row>
    <row r="424" spans="1:8" x14ac:dyDescent="0.2">
      <c r="A424" s="3" t="s">
        <v>428</v>
      </c>
      <c r="B424" s="4">
        <v>8</v>
      </c>
      <c r="C424" s="4">
        <v>3.9506113131906102</v>
      </c>
      <c r="D424" s="5">
        <v>2.8081447461706603E-110</v>
      </c>
      <c r="E424" s="5">
        <v>6.65137164577981E-106</v>
      </c>
      <c r="F424" s="5"/>
      <c r="G424" s="4">
        <v>0.376</v>
      </c>
      <c r="H424" s="4">
        <v>1.0999999999999999E-2</v>
      </c>
    </row>
    <row r="425" spans="1:8" x14ac:dyDescent="0.2">
      <c r="A425" s="3" t="s">
        <v>429</v>
      </c>
      <c r="B425" s="4">
        <v>8</v>
      </c>
      <c r="C425" s="4">
        <v>4.9156979068581199</v>
      </c>
      <c r="D425" s="5">
        <v>3.97939468996308E-107</v>
      </c>
      <c r="E425" s="5">
        <v>9.4255942626465498E-103</v>
      </c>
      <c r="F425" s="5"/>
      <c r="G425" s="4">
        <v>0.35899999999999999</v>
      </c>
      <c r="H425" s="4">
        <v>0.01</v>
      </c>
    </row>
    <row r="426" spans="1:8" x14ac:dyDescent="0.2">
      <c r="A426" s="3" t="s">
        <v>430</v>
      </c>
      <c r="B426" s="4">
        <v>8</v>
      </c>
      <c r="C426" s="4">
        <v>2.9668662328275799</v>
      </c>
      <c r="D426" s="5">
        <v>2.5434333037781501E-96</v>
      </c>
      <c r="E426" s="5">
        <v>6.0243761233289202E-92</v>
      </c>
      <c r="F426" s="5"/>
      <c r="G426" s="4">
        <v>0.35899999999999999</v>
      </c>
      <c r="H426" s="4">
        <v>1.2999999999999999E-2</v>
      </c>
    </row>
    <row r="427" spans="1:8" x14ac:dyDescent="0.2">
      <c r="A427" s="3" t="s">
        <v>431</v>
      </c>
      <c r="B427" s="4">
        <v>8</v>
      </c>
      <c r="C427" s="4">
        <v>3.3417147496742499</v>
      </c>
      <c r="D427" s="5">
        <v>6.7504364711831502E-96</v>
      </c>
      <c r="E427" s="5">
        <v>1.59890838256444E-91</v>
      </c>
      <c r="F427" s="5"/>
      <c r="G427" s="4">
        <v>0.95699999999999996</v>
      </c>
      <c r="H427" s="4">
        <v>0.24199999999999999</v>
      </c>
    </row>
    <row r="428" spans="1:8" x14ac:dyDescent="0.2">
      <c r="A428" s="3" t="s">
        <v>432</v>
      </c>
      <c r="B428" s="4">
        <v>8</v>
      </c>
      <c r="C428" s="4">
        <v>3.38792402438078</v>
      </c>
      <c r="D428" s="5">
        <v>2.7815888084688998E-91</v>
      </c>
      <c r="E428" s="5">
        <v>6.5884712517394297E-87</v>
      </c>
      <c r="F428" s="5"/>
      <c r="G428" s="4">
        <v>0.23100000000000001</v>
      </c>
      <c r="H428" s="4">
        <v>2E-3</v>
      </c>
    </row>
    <row r="429" spans="1:8" x14ac:dyDescent="0.2">
      <c r="A429" s="3" t="s">
        <v>433</v>
      </c>
      <c r="B429" s="4">
        <v>8</v>
      </c>
      <c r="C429" s="4">
        <v>3.3907924607912401</v>
      </c>
      <c r="D429" s="5">
        <v>6.0744173881316397E-89</v>
      </c>
      <c r="E429" s="5">
        <v>1.4387865025528601E-84</v>
      </c>
      <c r="F429" s="5"/>
      <c r="G429" s="4">
        <v>0.23899999999999999</v>
      </c>
      <c r="H429" s="4">
        <v>3.0000000000000001E-3</v>
      </c>
    </row>
    <row r="430" spans="1:8" x14ac:dyDescent="0.2">
      <c r="A430" s="3" t="s">
        <v>434</v>
      </c>
      <c r="B430" s="4">
        <v>8</v>
      </c>
      <c r="C430" s="4">
        <v>3.7175341921457901</v>
      </c>
      <c r="D430" s="5">
        <v>2.7825035311826201E-86</v>
      </c>
      <c r="E430" s="5">
        <v>6.5906378639591498E-82</v>
      </c>
      <c r="F430" s="5"/>
      <c r="G430" s="4">
        <v>0.20499999999999999</v>
      </c>
      <c r="H430" s="4">
        <v>1E-3</v>
      </c>
    </row>
    <row r="431" spans="1:8" x14ac:dyDescent="0.2">
      <c r="A431" s="3" t="s">
        <v>435</v>
      </c>
      <c r="B431" s="4">
        <v>8</v>
      </c>
      <c r="C431" s="4">
        <v>3.8850282275287702</v>
      </c>
      <c r="D431" s="5">
        <v>1.6067809655614701E-79</v>
      </c>
      <c r="E431" s="5">
        <v>3.8058213950289102E-75</v>
      </c>
      <c r="F431" s="5"/>
      <c r="G431" s="4">
        <v>0.436</v>
      </c>
      <c r="H431" s="4">
        <v>3.4000000000000002E-2</v>
      </c>
    </row>
    <row r="432" spans="1:8" x14ac:dyDescent="0.2">
      <c r="A432" s="3" t="s">
        <v>436</v>
      </c>
      <c r="B432" s="4">
        <v>8</v>
      </c>
      <c r="C432" s="4">
        <v>3.2059867800519601</v>
      </c>
      <c r="D432" s="5">
        <v>3.9656968703196799E-75</v>
      </c>
      <c r="E432" s="5">
        <v>9.39314960703919E-71</v>
      </c>
      <c r="F432" s="5"/>
      <c r="G432" s="4">
        <v>0.188</v>
      </c>
      <c r="H432" s="4">
        <v>1E-3</v>
      </c>
    </row>
    <row r="433" spans="1:8" x14ac:dyDescent="0.2">
      <c r="A433" s="3" t="s">
        <v>437</v>
      </c>
      <c r="B433" s="4">
        <v>8</v>
      </c>
      <c r="C433" s="4">
        <v>4.2074618229930998</v>
      </c>
      <c r="D433" s="5">
        <v>5.2208867589948303E-68</v>
      </c>
      <c r="E433" s="5">
        <v>1.2366192377355199E-63</v>
      </c>
      <c r="F433" s="5"/>
      <c r="G433" s="4">
        <v>0.29099999999999998</v>
      </c>
      <c r="H433" s="4">
        <v>1.4E-2</v>
      </c>
    </row>
    <row r="434" spans="1:8" x14ac:dyDescent="0.2">
      <c r="A434" s="3" t="s">
        <v>438</v>
      </c>
      <c r="B434" s="4">
        <v>8</v>
      </c>
      <c r="C434" s="4">
        <v>3.5053118073005201</v>
      </c>
      <c r="D434" s="5">
        <v>2.82855504807656E-66</v>
      </c>
      <c r="E434" s="5">
        <v>6.6997154868741397E-62</v>
      </c>
      <c r="F434" s="5"/>
      <c r="G434" s="4">
        <v>0.376</v>
      </c>
      <c r="H434" s="4">
        <v>0.03</v>
      </c>
    </row>
    <row r="435" spans="1:8" x14ac:dyDescent="0.2">
      <c r="A435" s="3" t="s">
        <v>439</v>
      </c>
      <c r="B435" s="4">
        <v>8</v>
      </c>
      <c r="C435" s="4">
        <v>3.71693707635146</v>
      </c>
      <c r="D435" s="5">
        <v>1.7203030622668199E-65</v>
      </c>
      <c r="E435" s="5">
        <v>4.0747098332851897E-61</v>
      </c>
      <c r="F435" s="5"/>
      <c r="G435" s="4">
        <v>0.53</v>
      </c>
      <c r="H435" s="4">
        <v>7.4999999999999997E-2</v>
      </c>
    </row>
    <row r="436" spans="1:8" x14ac:dyDescent="0.2">
      <c r="A436" s="3" t="s">
        <v>440</v>
      </c>
      <c r="B436" s="4">
        <v>8</v>
      </c>
      <c r="C436" s="4">
        <v>2.9361328695782301</v>
      </c>
      <c r="D436" s="5">
        <v>7.6491220938272206E-64</v>
      </c>
      <c r="E436" s="5">
        <v>1.8117710591439201E-59</v>
      </c>
      <c r="F436" s="5"/>
      <c r="G436" s="4">
        <v>0.16200000000000001</v>
      </c>
      <c r="H436" s="4">
        <v>1E-3</v>
      </c>
    </row>
    <row r="437" spans="1:8" x14ac:dyDescent="0.2">
      <c r="A437" s="3" t="s">
        <v>441</v>
      </c>
      <c r="B437" s="4">
        <v>8</v>
      </c>
      <c r="C437" s="4">
        <v>3.31069409477425</v>
      </c>
      <c r="D437" s="5">
        <v>4.9069573692073104E-62</v>
      </c>
      <c r="E437" s="5">
        <v>1.16226192247044E-57</v>
      </c>
      <c r="F437" s="5"/>
      <c r="G437" s="4">
        <v>0.38500000000000001</v>
      </c>
      <c r="H437" s="4">
        <v>3.5000000000000003E-2</v>
      </c>
    </row>
    <row r="438" spans="1:8" x14ac:dyDescent="0.2">
      <c r="A438" s="3" t="s">
        <v>442</v>
      </c>
      <c r="B438" s="4">
        <v>8</v>
      </c>
      <c r="C438" s="4">
        <v>3.3762584850312498</v>
      </c>
      <c r="D438" s="5">
        <v>7.7707557851630002E-62</v>
      </c>
      <c r="E438" s="5">
        <v>1.84058121527371E-57</v>
      </c>
      <c r="F438" s="5"/>
      <c r="G438" s="4">
        <v>0.23100000000000001</v>
      </c>
      <c r="H438" s="4">
        <v>8.0000000000000002E-3</v>
      </c>
    </row>
    <row r="439" spans="1:8" x14ac:dyDescent="0.2">
      <c r="A439" s="3" t="s">
        <v>443</v>
      </c>
      <c r="B439" s="4">
        <v>8</v>
      </c>
      <c r="C439" s="4">
        <v>3.7000703426775501</v>
      </c>
      <c r="D439" s="5">
        <v>3.3665166224499601E-59</v>
      </c>
      <c r="E439" s="5">
        <v>7.9739312719349696E-55</v>
      </c>
      <c r="F439" s="5"/>
      <c r="G439" s="4">
        <v>0.58099999999999996</v>
      </c>
      <c r="H439" s="4">
        <v>0.11</v>
      </c>
    </row>
    <row r="440" spans="1:8" x14ac:dyDescent="0.2">
      <c r="A440" s="3" t="s">
        <v>444</v>
      </c>
      <c r="B440" s="4">
        <v>8</v>
      </c>
      <c r="C440" s="4">
        <v>3.2432760908118299</v>
      </c>
      <c r="D440" s="5">
        <v>2.2777482018005E-57</v>
      </c>
      <c r="E440" s="5">
        <v>5.3950743907846605E-53</v>
      </c>
      <c r="F440" s="5"/>
      <c r="G440" s="4">
        <v>0.188</v>
      </c>
      <c r="H440" s="4">
        <v>5.0000000000000001E-3</v>
      </c>
    </row>
    <row r="441" spans="1:8" x14ac:dyDescent="0.2">
      <c r="A441" s="3" t="s">
        <v>445</v>
      </c>
      <c r="B441" s="4">
        <v>8</v>
      </c>
      <c r="C441" s="4">
        <v>3.09079911649747</v>
      </c>
      <c r="D441" s="5">
        <v>1.06594735244513E-53</v>
      </c>
      <c r="E441" s="5">
        <v>2.5248028990015199E-49</v>
      </c>
      <c r="F441" s="5"/>
      <c r="G441" s="4">
        <v>0.34200000000000003</v>
      </c>
      <c r="H441" s="4">
        <v>3.2000000000000001E-2</v>
      </c>
    </row>
    <row r="442" spans="1:8" x14ac:dyDescent="0.2">
      <c r="A442" s="3" t="s">
        <v>446</v>
      </c>
      <c r="B442" s="4">
        <v>8</v>
      </c>
      <c r="C442" s="4">
        <v>3.1558246014617999</v>
      </c>
      <c r="D442" s="5">
        <v>2.7015634413422199E-50</v>
      </c>
      <c r="E442" s="5">
        <v>6.3989231671631796E-46</v>
      </c>
      <c r="F442" s="5"/>
      <c r="G442" s="4">
        <v>0.28199999999999997</v>
      </c>
      <c r="H442" s="4">
        <v>2.1999999999999999E-2</v>
      </c>
    </row>
    <row r="443" spans="1:8" x14ac:dyDescent="0.2">
      <c r="A443" s="3" t="s">
        <v>447</v>
      </c>
      <c r="B443" s="4">
        <v>8</v>
      </c>
      <c r="C443" s="4">
        <v>4.1614892736359801</v>
      </c>
      <c r="D443" s="5">
        <v>5.6636516012733701E-45</v>
      </c>
      <c r="E443" s="5">
        <v>1.3414925182776101E-40</v>
      </c>
      <c r="F443" s="5"/>
      <c r="G443" s="4">
        <v>0.90600000000000003</v>
      </c>
      <c r="H443" s="4">
        <v>0.56999999999999995</v>
      </c>
    </row>
    <row r="444" spans="1:8" x14ac:dyDescent="0.2">
      <c r="A444" s="3" t="s">
        <v>448</v>
      </c>
      <c r="B444" s="4">
        <v>8</v>
      </c>
      <c r="C444" s="4">
        <v>2.8856648589155101</v>
      </c>
      <c r="D444" s="5">
        <v>4.24044448389716E-41</v>
      </c>
      <c r="E444" s="5">
        <v>1.00439168045588E-36</v>
      </c>
      <c r="F444" s="5"/>
      <c r="G444" s="4">
        <v>0.27400000000000002</v>
      </c>
      <c r="H444" s="4">
        <v>2.5999999999999999E-2</v>
      </c>
    </row>
    <row r="445" spans="1:8" x14ac:dyDescent="0.2">
      <c r="A445" s="3" t="s">
        <v>449</v>
      </c>
      <c r="B445" s="4">
        <v>8</v>
      </c>
      <c r="C445" s="4">
        <v>5.1247439850424801</v>
      </c>
      <c r="D445" s="5">
        <v>5.5214709576441697E-34</v>
      </c>
      <c r="E445" s="5">
        <v>1.3078156110276E-29</v>
      </c>
      <c r="F445" s="5"/>
      <c r="G445" s="4">
        <v>0.16200000000000001</v>
      </c>
      <c r="H445" s="4">
        <v>0.01</v>
      </c>
    </row>
    <row r="446" spans="1:8" x14ac:dyDescent="0.2">
      <c r="A446" s="3" t="s">
        <v>450</v>
      </c>
      <c r="B446" s="4">
        <v>8</v>
      </c>
      <c r="C446" s="4">
        <v>4.4100505208901799</v>
      </c>
      <c r="D446" s="5">
        <v>6.1827884604862598E-34</v>
      </c>
      <c r="E446" s="5">
        <v>1.4644552747507799E-29</v>
      </c>
      <c r="F446" s="5"/>
      <c r="G446" s="4">
        <v>1</v>
      </c>
      <c r="H446" s="4">
        <v>0.97</v>
      </c>
    </row>
    <row r="447" spans="1:8" x14ac:dyDescent="0.2">
      <c r="A447" s="3" t="s">
        <v>451</v>
      </c>
      <c r="B447" s="4">
        <v>8</v>
      </c>
      <c r="C447" s="4">
        <v>3.2821707505991999</v>
      </c>
      <c r="D447" s="5">
        <v>5.9299149597134104E-31</v>
      </c>
      <c r="E447" s="5">
        <v>1.4045596573577199E-26</v>
      </c>
      <c r="F447" s="5"/>
      <c r="G447" s="4">
        <v>0.154</v>
      </c>
      <c r="H447" s="4">
        <v>0.01</v>
      </c>
    </row>
    <row r="448" spans="1:8" x14ac:dyDescent="0.2">
      <c r="A448" s="3" t="s">
        <v>452</v>
      </c>
      <c r="B448" s="4">
        <v>8</v>
      </c>
      <c r="C448" s="4">
        <v>2.8966879294622201</v>
      </c>
      <c r="D448" s="5">
        <v>1.91811533895094E-28</v>
      </c>
      <c r="E448" s="5">
        <v>4.5432479918392E-24</v>
      </c>
      <c r="F448" s="5"/>
      <c r="G448" s="4">
        <v>0.65800000000000003</v>
      </c>
      <c r="H448" s="4">
        <v>0.28499999999999998</v>
      </c>
    </row>
    <row r="449" spans="1:8" x14ac:dyDescent="0.2">
      <c r="A449" s="3" t="s">
        <v>453</v>
      </c>
      <c r="B449" s="4">
        <v>8</v>
      </c>
      <c r="C449" s="4">
        <v>4.8091026313644498</v>
      </c>
      <c r="D449" s="5">
        <v>2.0328182381272501E-25</v>
      </c>
      <c r="E449" s="5">
        <v>4.8149332788281896E-21</v>
      </c>
      <c r="F449" s="5"/>
      <c r="G449" s="4">
        <v>0.222</v>
      </c>
      <c r="H449" s="4">
        <v>3.1E-2</v>
      </c>
    </row>
    <row r="450" spans="1:8" x14ac:dyDescent="0.2">
      <c r="A450" s="3" t="s">
        <v>454</v>
      </c>
      <c r="B450" s="4">
        <v>8</v>
      </c>
      <c r="C450" s="4">
        <v>2.9422377476718902</v>
      </c>
      <c r="D450" s="5">
        <v>3.4392011823059201E-12</v>
      </c>
      <c r="E450" s="5">
        <v>8.1460919204098096E-8</v>
      </c>
      <c r="F450" s="5"/>
      <c r="G450" s="4">
        <v>0.77800000000000002</v>
      </c>
      <c r="H450" s="4">
        <v>0.67700000000000005</v>
      </c>
    </row>
    <row r="451" spans="1:8" x14ac:dyDescent="0.2">
      <c r="A451" s="3" t="s">
        <v>455</v>
      </c>
      <c r="B451" s="4">
        <v>8</v>
      </c>
      <c r="C451" s="4">
        <v>3.4264002955480399</v>
      </c>
      <c r="D451" s="5">
        <v>6.9244744275542298E-6</v>
      </c>
      <c r="E451" s="4">
        <v>0.16401310129104901</v>
      </c>
      <c r="F451" s="5"/>
      <c r="G451" s="4">
        <v>0.65800000000000003</v>
      </c>
      <c r="H451" s="4">
        <v>0.65600000000000003</v>
      </c>
    </row>
    <row r="452" spans="1:8" x14ac:dyDescent="0.2">
      <c r="A452" s="3" t="s">
        <v>456</v>
      </c>
      <c r="B452" s="4">
        <v>9</v>
      </c>
      <c r="C452" s="4">
        <v>6.1145815590622998</v>
      </c>
      <c r="D452" s="4">
        <v>0</v>
      </c>
      <c r="E452" s="4">
        <v>0</v>
      </c>
      <c r="G452" s="4">
        <v>1</v>
      </c>
      <c r="H452" s="4">
        <v>7.0000000000000001E-3</v>
      </c>
    </row>
    <row r="453" spans="1:8" x14ac:dyDescent="0.2">
      <c r="A453" s="3" t="s">
        <v>457</v>
      </c>
      <c r="B453" s="4">
        <v>9</v>
      </c>
      <c r="C453" s="4">
        <v>5.4101235029780197</v>
      </c>
      <c r="D453" s="4">
        <v>0</v>
      </c>
      <c r="E453" s="4">
        <v>0</v>
      </c>
      <c r="G453" s="4">
        <v>1</v>
      </c>
      <c r="H453" s="4">
        <v>8.0000000000000002E-3</v>
      </c>
    </row>
    <row r="454" spans="1:8" x14ac:dyDescent="0.2">
      <c r="A454" s="3" t="s">
        <v>458</v>
      </c>
      <c r="B454" s="4">
        <v>9</v>
      </c>
      <c r="C454" s="4">
        <v>4.8945873030911997</v>
      </c>
      <c r="D454" s="4">
        <v>0</v>
      </c>
      <c r="E454" s="4">
        <v>0</v>
      </c>
      <c r="G454" s="4">
        <v>0.92700000000000005</v>
      </c>
      <c r="H454" s="4">
        <v>1.2E-2</v>
      </c>
    </row>
    <row r="455" spans="1:8" x14ac:dyDescent="0.2">
      <c r="A455" s="3" t="s">
        <v>459</v>
      </c>
      <c r="B455" s="4">
        <v>9</v>
      </c>
      <c r="C455" s="4">
        <v>5.4519180106114398</v>
      </c>
      <c r="D455" s="5">
        <v>2.4421035549356898E-302</v>
      </c>
      <c r="E455" s="5">
        <v>5.78436648022067E-298</v>
      </c>
      <c r="F455" s="5"/>
      <c r="G455" s="4">
        <v>0.84099999999999997</v>
      </c>
      <c r="H455" s="4">
        <v>0.01</v>
      </c>
    </row>
    <row r="456" spans="1:8" x14ac:dyDescent="0.2">
      <c r="A456" s="3" t="s">
        <v>460</v>
      </c>
      <c r="B456" s="4">
        <v>9</v>
      </c>
      <c r="C456" s="4">
        <v>7.2930340658005601</v>
      </c>
      <c r="D456" s="5">
        <v>6.59806690852873E-290</v>
      </c>
      <c r="E456" s="5">
        <v>1.56281812795412E-285</v>
      </c>
      <c r="F456" s="5"/>
      <c r="G456" s="4">
        <v>1</v>
      </c>
      <c r="H456" s="4">
        <v>2.5999999999999999E-2</v>
      </c>
    </row>
    <row r="457" spans="1:8" x14ac:dyDescent="0.2">
      <c r="A457" s="3" t="s">
        <v>461</v>
      </c>
      <c r="B457" s="4">
        <v>9</v>
      </c>
      <c r="C457" s="4">
        <v>5.9017359567355596</v>
      </c>
      <c r="D457" s="5">
        <v>1.7937237248941899E-279</v>
      </c>
      <c r="E457" s="5">
        <v>4.2486140147843701E-275</v>
      </c>
      <c r="F457" s="5"/>
      <c r="G457" s="4">
        <v>1</v>
      </c>
      <c r="H457" s="4">
        <v>2.9000000000000001E-2</v>
      </c>
    </row>
    <row r="458" spans="1:8" x14ac:dyDescent="0.2">
      <c r="A458" s="3" t="s">
        <v>462</v>
      </c>
      <c r="B458" s="4">
        <v>9</v>
      </c>
      <c r="C458" s="4">
        <v>4.4433527297050102</v>
      </c>
      <c r="D458" s="5">
        <v>8.03232327609381E-261</v>
      </c>
      <c r="E458" s="5">
        <v>1.9025360911755801E-256</v>
      </c>
      <c r="F458" s="5"/>
      <c r="G458" s="4">
        <v>0.91500000000000004</v>
      </c>
      <c r="H458" s="4">
        <v>2.4E-2</v>
      </c>
    </row>
    <row r="459" spans="1:8" x14ac:dyDescent="0.2">
      <c r="A459" s="3" t="s">
        <v>463</v>
      </c>
      <c r="B459" s="4">
        <v>9</v>
      </c>
      <c r="C459" s="4">
        <v>4.73048583133144</v>
      </c>
      <c r="D459" s="5">
        <v>8.5534157593302804E-256</v>
      </c>
      <c r="E459" s="5">
        <v>2.0259620567549699E-251</v>
      </c>
      <c r="F459" s="5"/>
      <c r="G459" s="4">
        <v>0.97599999999999998</v>
      </c>
      <c r="H459" s="4">
        <v>3.3000000000000002E-2</v>
      </c>
    </row>
    <row r="460" spans="1:8" x14ac:dyDescent="0.2">
      <c r="A460" s="3" t="s">
        <v>464</v>
      </c>
      <c r="B460" s="4">
        <v>9</v>
      </c>
      <c r="C460" s="4">
        <v>3.8351956585034999</v>
      </c>
      <c r="D460" s="5">
        <v>2.7494012799900701E-250</v>
      </c>
      <c r="E460" s="5">
        <v>6.5122318717844795E-246</v>
      </c>
      <c r="F460" s="5"/>
      <c r="G460" s="4">
        <v>0.90200000000000002</v>
      </c>
      <c r="H460" s="4">
        <v>2.5000000000000001E-2</v>
      </c>
    </row>
    <row r="461" spans="1:8" x14ac:dyDescent="0.2">
      <c r="A461" s="3" t="s">
        <v>465</v>
      </c>
      <c r="B461" s="4">
        <v>9</v>
      </c>
      <c r="C461" s="4">
        <v>6.78521127914573</v>
      </c>
      <c r="D461" s="5">
        <v>2.9871076299336702E-248</v>
      </c>
      <c r="E461" s="5">
        <v>7.0752631322608797E-244</v>
      </c>
      <c r="F461" s="5"/>
      <c r="G461" s="4">
        <v>1</v>
      </c>
      <c r="H461" s="4">
        <v>3.9E-2</v>
      </c>
    </row>
    <row r="462" spans="1:8" x14ac:dyDescent="0.2">
      <c r="A462" s="3" t="s">
        <v>466</v>
      </c>
      <c r="B462" s="4">
        <v>9</v>
      </c>
      <c r="C462" s="4">
        <v>4.3327038237243896</v>
      </c>
      <c r="D462" s="5">
        <v>1.8209658298976199E-246</v>
      </c>
      <c r="E462" s="5">
        <v>4.3131396646955004E-242</v>
      </c>
      <c r="F462" s="5"/>
      <c r="G462" s="4">
        <v>0.78</v>
      </c>
      <c r="H462" s="4">
        <v>1.4999999999999999E-2</v>
      </c>
    </row>
    <row r="463" spans="1:8" x14ac:dyDescent="0.2">
      <c r="A463" s="3" t="s">
        <v>467</v>
      </c>
      <c r="B463" s="4">
        <v>9</v>
      </c>
      <c r="C463" s="4">
        <v>3.2905937588393002</v>
      </c>
      <c r="D463" s="5">
        <v>3.10951582098569E-231</v>
      </c>
      <c r="E463" s="5">
        <v>7.3651991735867004E-227</v>
      </c>
      <c r="F463" s="5"/>
      <c r="G463" s="4">
        <v>0.58499999999999996</v>
      </c>
      <c r="H463" s="4">
        <v>4.0000000000000001E-3</v>
      </c>
    </row>
    <row r="464" spans="1:8" x14ac:dyDescent="0.2">
      <c r="A464" s="3" t="s">
        <v>468</v>
      </c>
      <c r="B464" s="4">
        <v>9</v>
      </c>
      <c r="C464" s="4">
        <v>3.42280971985564</v>
      </c>
      <c r="D464" s="5">
        <v>1.7305371639218401E-226</v>
      </c>
      <c r="E464" s="5">
        <v>4.0989503264652701E-222</v>
      </c>
      <c r="F464" s="5"/>
      <c r="G464" s="4">
        <v>0.57299999999999995</v>
      </c>
      <c r="H464" s="4">
        <v>4.0000000000000001E-3</v>
      </c>
    </row>
    <row r="465" spans="1:8" x14ac:dyDescent="0.2">
      <c r="A465" s="3" t="s">
        <v>469</v>
      </c>
      <c r="B465" s="4">
        <v>9</v>
      </c>
      <c r="C465" s="4">
        <v>2.9996515632534702</v>
      </c>
      <c r="D465" s="5">
        <v>1.5810473030979801E-215</v>
      </c>
      <c r="E465" s="5">
        <v>3.7448686421178698E-211</v>
      </c>
      <c r="F465" s="5"/>
      <c r="G465" s="4">
        <v>0.5</v>
      </c>
      <c r="H465" s="4">
        <v>1E-3</v>
      </c>
    </row>
    <row r="466" spans="1:8" x14ac:dyDescent="0.2">
      <c r="A466" s="3" t="s">
        <v>470</v>
      </c>
      <c r="B466" s="4">
        <v>9</v>
      </c>
      <c r="C466" s="4">
        <v>3.8522123792571898</v>
      </c>
      <c r="D466" s="5">
        <v>1.48549543518414E-214</v>
      </c>
      <c r="E466" s="5">
        <v>3.5185444877771603E-210</v>
      </c>
      <c r="F466" s="5"/>
      <c r="G466" s="4">
        <v>0.74399999999999999</v>
      </c>
      <c r="H466" s="4">
        <v>1.7999999999999999E-2</v>
      </c>
    </row>
    <row r="467" spans="1:8" x14ac:dyDescent="0.2">
      <c r="A467" s="3" t="s">
        <v>471</v>
      </c>
      <c r="B467" s="4">
        <v>9</v>
      </c>
      <c r="C467" s="4">
        <v>3.8469643581381399</v>
      </c>
      <c r="D467" s="5">
        <v>1.5658626771052499E-209</v>
      </c>
      <c r="E467" s="5">
        <v>3.7089023369914999E-205</v>
      </c>
      <c r="F467" s="5"/>
      <c r="G467" s="4">
        <v>0.81699999999999995</v>
      </c>
      <c r="H467" s="4">
        <v>2.5999999999999999E-2</v>
      </c>
    </row>
    <row r="468" spans="1:8" x14ac:dyDescent="0.2">
      <c r="A468" s="3" t="s">
        <v>472</v>
      </c>
      <c r="B468" s="4">
        <v>9</v>
      </c>
      <c r="C468" s="4">
        <v>2.5019197234565702</v>
      </c>
      <c r="D468" s="5">
        <v>1.66803220517056E-206</v>
      </c>
      <c r="E468" s="5">
        <v>3.9509010811669802E-202</v>
      </c>
      <c r="F468" s="5"/>
      <c r="G468" s="4">
        <v>0.54900000000000004</v>
      </c>
      <c r="H468" s="4">
        <v>5.0000000000000001E-3</v>
      </c>
    </row>
    <row r="469" spans="1:8" x14ac:dyDescent="0.2">
      <c r="A469" s="3" t="s">
        <v>473</v>
      </c>
      <c r="B469" s="4">
        <v>9</v>
      </c>
      <c r="C469" s="4">
        <v>3.1076577381537298</v>
      </c>
      <c r="D469" s="5">
        <v>4.9763124974442502E-191</v>
      </c>
      <c r="E469" s="5">
        <v>1.17868937814464E-186</v>
      </c>
      <c r="F469" s="5"/>
      <c r="G469" s="4">
        <v>0.57299999999999995</v>
      </c>
      <c r="H469" s="4">
        <v>8.9999999999999993E-3</v>
      </c>
    </row>
    <row r="470" spans="1:8" x14ac:dyDescent="0.2">
      <c r="A470" s="3" t="s">
        <v>474</v>
      </c>
      <c r="B470" s="4">
        <v>9</v>
      </c>
      <c r="C470" s="4">
        <v>3.3476708311892698</v>
      </c>
      <c r="D470" s="5">
        <v>3.7607443355861901E-171</v>
      </c>
      <c r="E470" s="5">
        <v>8.9076990332694403E-167</v>
      </c>
      <c r="F470" s="5"/>
      <c r="G470" s="4">
        <v>0.53700000000000003</v>
      </c>
      <c r="H470" s="4">
        <v>8.9999999999999993E-3</v>
      </c>
    </row>
    <row r="471" spans="1:8" x14ac:dyDescent="0.2">
      <c r="A471" s="3" t="s">
        <v>475</v>
      </c>
      <c r="B471" s="4">
        <v>9</v>
      </c>
      <c r="C471" s="4">
        <v>2.7220591030137302</v>
      </c>
      <c r="D471" s="5">
        <v>2.5265067668715601E-166</v>
      </c>
      <c r="E471" s="5">
        <v>5.9842839280119701E-162</v>
      </c>
      <c r="F471" s="5"/>
      <c r="G471" s="4">
        <v>0.95099999999999996</v>
      </c>
      <c r="H471" s="4">
        <v>5.8999999999999997E-2</v>
      </c>
    </row>
    <row r="472" spans="1:8" x14ac:dyDescent="0.2">
      <c r="A472" s="3" t="s">
        <v>476</v>
      </c>
      <c r="B472" s="4">
        <v>9</v>
      </c>
      <c r="C472" s="4">
        <v>3.1899956834309</v>
      </c>
      <c r="D472" s="5">
        <v>5.2864303356718695E-159</v>
      </c>
      <c r="E472" s="5">
        <v>1.2521438893072399E-154</v>
      </c>
      <c r="F472" s="5"/>
      <c r="G472" s="4">
        <v>0.81699999999999995</v>
      </c>
      <c r="H472" s="4">
        <v>4.3999999999999997E-2</v>
      </c>
    </row>
    <row r="473" spans="1:8" x14ac:dyDescent="0.2">
      <c r="A473" s="3" t="s">
        <v>477</v>
      </c>
      <c r="B473" s="4">
        <v>9</v>
      </c>
      <c r="C473" s="4">
        <v>3.2603560984764002</v>
      </c>
      <c r="D473" s="5">
        <v>4.8939542003471804E-156</v>
      </c>
      <c r="E473" s="5">
        <v>1.15918199189423E-151</v>
      </c>
      <c r="F473" s="5"/>
      <c r="G473" s="4">
        <v>0.80500000000000005</v>
      </c>
      <c r="H473" s="4">
        <v>4.2999999999999997E-2</v>
      </c>
    </row>
    <row r="474" spans="1:8" x14ac:dyDescent="0.2">
      <c r="A474" s="3" t="s">
        <v>478</v>
      </c>
      <c r="B474" s="4">
        <v>9</v>
      </c>
      <c r="C474" s="4">
        <v>2.96659876323913</v>
      </c>
      <c r="D474" s="5">
        <v>1.02172009302708E-143</v>
      </c>
      <c r="E474" s="5">
        <v>2.42004621234394E-139</v>
      </c>
      <c r="F474" s="5"/>
      <c r="G474" s="4">
        <v>0.59799999999999998</v>
      </c>
      <c r="H474" s="4">
        <v>2.1000000000000001E-2</v>
      </c>
    </row>
    <row r="475" spans="1:8" x14ac:dyDescent="0.2">
      <c r="A475" s="3" t="s">
        <v>479</v>
      </c>
      <c r="B475" s="4">
        <v>9</v>
      </c>
      <c r="C475" s="4">
        <v>4.2112315126594497</v>
      </c>
      <c r="D475" s="5">
        <v>5.2079205364372203E-142</v>
      </c>
      <c r="E475" s="5">
        <v>1.2335480582605201E-137</v>
      </c>
      <c r="F475" s="5"/>
      <c r="G475" s="4">
        <v>0.34100000000000003</v>
      </c>
      <c r="H475" s="4">
        <v>1E-3</v>
      </c>
    </row>
    <row r="476" spans="1:8" x14ac:dyDescent="0.2">
      <c r="A476" s="3" t="s">
        <v>480</v>
      </c>
      <c r="B476" s="4">
        <v>9</v>
      </c>
      <c r="C476" s="4">
        <v>2.8762683866265299</v>
      </c>
      <c r="D476" s="5">
        <v>3.0078922849759298E-141</v>
      </c>
      <c r="E476" s="5">
        <v>7.1244936661939801E-137</v>
      </c>
      <c r="F476" s="5"/>
      <c r="G476" s="4">
        <v>0.317</v>
      </c>
      <c r="H476" s="4">
        <v>0</v>
      </c>
    </row>
    <row r="477" spans="1:8" x14ac:dyDescent="0.2">
      <c r="A477" s="3" t="s">
        <v>481</v>
      </c>
      <c r="B477" s="4">
        <v>9</v>
      </c>
      <c r="C477" s="4">
        <v>3.9862429950366098</v>
      </c>
      <c r="D477" s="5">
        <v>4.7864493714860598E-138</v>
      </c>
      <c r="E477" s="5">
        <v>1.1337183981301901E-133</v>
      </c>
      <c r="F477" s="5"/>
      <c r="G477" s="4">
        <v>0.97599999999999998</v>
      </c>
      <c r="H477" s="4">
        <v>0.10199999999999999</v>
      </c>
    </row>
    <row r="478" spans="1:8" x14ac:dyDescent="0.2">
      <c r="A478" s="3" t="s">
        <v>482</v>
      </c>
      <c r="B478" s="4">
        <v>9</v>
      </c>
      <c r="C478" s="4">
        <v>3.2173199277557498</v>
      </c>
      <c r="D478" s="5">
        <v>2.8155599817853899E-136</v>
      </c>
      <c r="E478" s="5">
        <v>6.6689353728568805E-132</v>
      </c>
      <c r="F478" s="5"/>
      <c r="G478" s="4">
        <v>0.86599999999999999</v>
      </c>
      <c r="H478" s="4">
        <v>6.9000000000000006E-2</v>
      </c>
    </row>
    <row r="479" spans="1:8" x14ac:dyDescent="0.2">
      <c r="A479" s="3" t="s">
        <v>483</v>
      </c>
      <c r="B479" s="4">
        <v>9</v>
      </c>
      <c r="C479" s="4">
        <v>2.9005234717484001</v>
      </c>
      <c r="D479" s="5">
        <v>7.2284998393975499E-127</v>
      </c>
      <c r="E479" s="5">
        <v>1.7121424719597E-122</v>
      </c>
      <c r="F479" s="5"/>
      <c r="G479" s="4">
        <v>0.5</v>
      </c>
      <c r="H479" s="4">
        <v>1.4999999999999999E-2</v>
      </c>
    </row>
    <row r="480" spans="1:8" x14ac:dyDescent="0.2">
      <c r="A480" s="3" t="s">
        <v>484</v>
      </c>
      <c r="B480" s="4">
        <v>9</v>
      </c>
      <c r="C480" s="4">
        <v>2.9605965624167601</v>
      </c>
      <c r="D480" s="5">
        <v>6.4562977389694497E-124</v>
      </c>
      <c r="E480" s="5">
        <v>1.5292386824523E-119</v>
      </c>
      <c r="F480" s="5"/>
      <c r="G480" s="4">
        <v>0.32900000000000001</v>
      </c>
      <c r="H480" s="4">
        <v>3.0000000000000001E-3</v>
      </c>
    </row>
    <row r="481" spans="1:8" x14ac:dyDescent="0.2">
      <c r="A481" s="3" t="s">
        <v>485</v>
      </c>
      <c r="B481" s="4">
        <v>9</v>
      </c>
      <c r="C481" s="4">
        <v>2.77688293074366</v>
      </c>
      <c r="D481" s="5">
        <v>5.9721694110212499E-121</v>
      </c>
      <c r="E481" s="5">
        <v>1.4145680466944899E-116</v>
      </c>
      <c r="F481" s="5"/>
      <c r="G481" s="4">
        <v>0.47599999999999998</v>
      </c>
      <c r="H481" s="4">
        <v>1.4E-2</v>
      </c>
    </row>
    <row r="482" spans="1:8" x14ac:dyDescent="0.2">
      <c r="A482" s="3" t="s">
        <v>486</v>
      </c>
      <c r="B482" s="4">
        <v>9</v>
      </c>
      <c r="C482" s="4">
        <v>2.8668207536926</v>
      </c>
      <c r="D482" s="5">
        <v>1.5153172165033499E-118</v>
      </c>
      <c r="E482" s="5">
        <v>3.5891803590098301E-114</v>
      </c>
      <c r="F482" s="5"/>
      <c r="G482" s="4">
        <v>0.42699999999999999</v>
      </c>
      <c r="H482" s="4">
        <v>1.0999999999999999E-2</v>
      </c>
    </row>
    <row r="483" spans="1:8" x14ac:dyDescent="0.2">
      <c r="A483" s="3" t="s">
        <v>487</v>
      </c>
      <c r="B483" s="4">
        <v>9</v>
      </c>
      <c r="C483" s="4">
        <v>2.7430578112577599</v>
      </c>
      <c r="D483" s="5">
        <v>3.2607373100672001E-118</v>
      </c>
      <c r="E483" s="5">
        <v>7.7233823926251796E-114</v>
      </c>
      <c r="F483" s="5"/>
      <c r="G483" s="4">
        <v>0.317</v>
      </c>
      <c r="H483" s="4">
        <v>3.0000000000000001E-3</v>
      </c>
    </row>
    <row r="484" spans="1:8" x14ac:dyDescent="0.2">
      <c r="A484" s="3" t="s">
        <v>488</v>
      </c>
      <c r="B484" s="4">
        <v>9</v>
      </c>
      <c r="C484" s="4">
        <v>2.63577968647841</v>
      </c>
      <c r="D484" s="5">
        <v>4.0464789237584496E-118</v>
      </c>
      <c r="E484" s="5">
        <v>9.5844899788142695E-114</v>
      </c>
      <c r="F484" s="5"/>
      <c r="G484" s="4">
        <v>0.48799999999999999</v>
      </c>
      <c r="H484" s="4">
        <v>1.6E-2</v>
      </c>
    </row>
    <row r="485" spans="1:8" x14ac:dyDescent="0.2">
      <c r="A485" s="3" t="s">
        <v>489</v>
      </c>
      <c r="B485" s="4">
        <v>9</v>
      </c>
      <c r="C485" s="4">
        <v>3.0672076071782901</v>
      </c>
      <c r="D485" s="5">
        <v>2.4342687538009398E-114</v>
      </c>
      <c r="E485" s="5">
        <v>5.7658089702529098E-110</v>
      </c>
      <c r="F485" s="5"/>
      <c r="G485" s="4">
        <v>0.54900000000000004</v>
      </c>
      <c r="H485" s="4">
        <v>2.5000000000000001E-2</v>
      </c>
    </row>
    <row r="486" spans="1:8" x14ac:dyDescent="0.2">
      <c r="A486" s="3" t="s">
        <v>490</v>
      </c>
      <c r="B486" s="4">
        <v>9</v>
      </c>
      <c r="C486" s="4">
        <v>2.5367685190413001</v>
      </c>
      <c r="D486" s="5">
        <v>3.7842908276715097E-114</v>
      </c>
      <c r="E486" s="5">
        <v>8.9634712544227298E-110</v>
      </c>
      <c r="F486" s="5"/>
      <c r="G486" s="4">
        <v>0.35399999999999998</v>
      </c>
      <c r="H486" s="4">
        <v>6.0000000000000001E-3</v>
      </c>
    </row>
    <row r="487" spans="1:8" x14ac:dyDescent="0.2">
      <c r="A487" s="3" t="s">
        <v>491</v>
      </c>
      <c r="B487" s="4">
        <v>9</v>
      </c>
      <c r="C487" s="4">
        <v>3.83504998992959</v>
      </c>
      <c r="D487" s="5">
        <v>2.1814797096078301E-113</v>
      </c>
      <c r="E487" s="5">
        <v>5.16705284017711E-109</v>
      </c>
      <c r="F487" s="5"/>
      <c r="G487" s="4">
        <v>0.95099999999999996</v>
      </c>
      <c r="H487" s="4">
        <v>0.127</v>
      </c>
    </row>
    <row r="488" spans="1:8" x14ac:dyDescent="0.2">
      <c r="A488" s="3" t="s">
        <v>492</v>
      </c>
      <c r="B488" s="4">
        <v>9</v>
      </c>
      <c r="C488" s="4">
        <v>2.5980336412682998</v>
      </c>
      <c r="D488" s="5">
        <v>2.1900213162018799E-92</v>
      </c>
      <c r="E488" s="5">
        <v>5.1872844895557696E-88</v>
      </c>
      <c r="F488" s="5"/>
      <c r="G488" s="4">
        <v>0.5</v>
      </c>
      <c r="H488" s="4">
        <v>2.7E-2</v>
      </c>
    </row>
    <row r="489" spans="1:8" x14ac:dyDescent="0.2">
      <c r="A489" s="3" t="s">
        <v>493</v>
      </c>
      <c r="B489" s="4">
        <v>9</v>
      </c>
      <c r="C489" s="4">
        <v>2.6780114456185</v>
      </c>
      <c r="D489" s="5">
        <v>1.46433241691897E-79</v>
      </c>
      <c r="E489" s="5">
        <v>3.4684177627142701E-75</v>
      </c>
      <c r="F489" s="5"/>
      <c r="G489" s="4">
        <v>0.78</v>
      </c>
      <c r="H489" s="4">
        <v>0.10299999999999999</v>
      </c>
    </row>
    <row r="490" spans="1:8" x14ac:dyDescent="0.2">
      <c r="A490" s="3" t="s">
        <v>494</v>
      </c>
      <c r="B490" s="4">
        <v>9</v>
      </c>
      <c r="C490" s="4">
        <v>2.47213858941508</v>
      </c>
      <c r="D490" s="5">
        <v>1.04190477847815E-76</v>
      </c>
      <c r="E490" s="5">
        <v>2.4678556583033498E-72</v>
      </c>
      <c r="F490" s="5"/>
      <c r="G490" s="4">
        <v>0.26800000000000002</v>
      </c>
      <c r="H490" s="4">
        <v>6.0000000000000001E-3</v>
      </c>
    </row>
    <row r="491" spans="1:8" x14ac:dyDescent="0.2">
      <c r="A491" s="3" t="s">
        <v>495</v>
      </c>
      <c r="B491" s="4">
        <v>9</v>
      </c>
      <c r="C491" s="4">
        <v>2.6652950272159699</v>
      </c>
      <c r="D491" s="5">
        <v>5.1320156577570502E-70</v>
      </c>
      <c r="E491" s="5">
        <v>1.21556922869633E-65</v>
      </c>
      <c r="F491" s="5"/>
      <c r="G491" s="4">
        <v>0.58499999999999996</v>
      </c>
      <c r="H491" s="4">
        <v>0.06</v>
      </c>
    </row>
    <row r="492" spans="1:8" x14ac:dyDescent="0.2">
      <c r="A492" s="3" t="s">
        <v>496</v>
      </c>
      <c r="B492" s="4">
        <v>9</v>
      </c>
      <c r="C492" s="4">
        <v>2.63535169527858</v>
      </c>
      <c r="D492" s="5">
        <v>4.1045520918723901E-69</v>
      </c>
      <c r="E492" s="5">
        <v>9.7220420848089507E-65</v>
      </c>
      <c r="F492" s="5"/>
      <c r="G492" s="4">
        <v>0.47599999999999998</v>
      </c>
      <c r="H492" s="4">
        <v>3.7999999999999999E-2</v>
      </c>
    </row>
    <row r="493" spans="1:8" x14ac:dyDescent="0.2">
      <c r="A493" s="3" t="s">
        <v>497</v>
      </c>
      <c r="B493" s="4">
        <v>9</v>
      </c>
      <c r="C493" s="4">
        <v>2.8287190471866399</v>
      </c>
      <c r="D493" s="5">
        <v>9.4578056839626704E-68</v>
      </c>
      <c r="E493" s="5">
        <v>2.2401758543034001E-63</v>
      </c>
      <c r="F493" s="5"/>
      <c r="G493" s="4">
        <v>0.35399999999999998</v>
      </c>
      <c r="H493" s="4">
        <v>1.7999999999999999E-2</v>
      </c>
    </row>
    <row r="494" spans="1:8" x14ac:dyDescent="0.2">
      <c r="A494" s="3" t="s">
        <v>498</v>
      </c>
      <c r="B494" s="4">
        <v>9</v>
      </c>
      <c r="C494" s="4">
        <v>2.68028251037238</v>
      </c>
      <c r="D494" s="5">
        <v>8.2121798238443904E-63</v>
      </c>
      <c r="E494" s="5">
        <v>1.9451369130757801E-58</v>
      </c>
      <c r="F494" s="5"/>
      <c r="G494" s="4">
        <v>0.51200000000000001</v>
      </c>
      <c r="H494" s="4">
        <v>5.1999999999999998E-2</v>
      </c>
    </row>
    <row r="495" spans="1:8" x14ac:dyDescent="0.2">
      <c r="A495" s="3" t="s">
        <v>499</v>
      </c>
      <c r="B495" s="4">
        <v>9</v>
      </c>
      <c r="C495" s="4">
        <v>4.3928979344130399</v>
      </c>
      <c r="D495" s="5">
        <v>6.8895880888117796E-61</v>
      </c>
      <c r="E495" s="5">
        <v>1.63186783471596E-56</v>
      </c>
      <c r="F495" s="5"/>
      <c r="G495" s="4">
        <v>0.98799999999999999</v>
      </c>
      <c r="H495" s="4">
        <v>0.432</v>
      </c>
    </row>
    <row r="496" spans="1:8" x14ac:dyDescent="0.2">
      <c r="A496" s="3" t="s">
        <v>500</v>
      </c>
      <c r="B496" s="4">
        <v>9</v>
      </c>
      <c r="C496" s="4">
        <v>3.5067792605647301</v>
      </c>
      <c r="D496" s="5">
        <v>6.3718979342925101E-60</v>
      </c>
      <c r="E496" s="5">
        <v>1.5092477447165199E-55</v>
      </c>
      <c r="F496" s="5"/>
      <c r="G496" s="4">
        <v>0.29299999999999998</v>
      </c>
      <c r="H496" s="4">
        <v>1.2999999999999999E-2</v>
      </c>
    </row>
    <row r="497" spans="1:8" x14ac:dyDescent="0.2">
      <c r="A497" s="3" t="s">
        <v>501</v>
      </c>
      <c r="B497" s="4">
        <v>9</v>
      </c>
      <c r="C497" s="4">
        <v>2.82001238375749</v>
      </c>
      <c r="D497" s="5">
        <v>4.0848789497307203E-58</v>
      </c>
      <c r="E497" s="5">
        <v>9.6754442803321894E-54</v>
      </c>
      <c r="F497" s="5"/>
      <c r="G497" s="4">
        <v>0.23200000000000001</v>
      </c>
      <c r="H497" s="4">
        <v>7.0000000000000001E-3</v>
      </c>
    </row>
    <row r="498" spans="1:8" x14ac:dyDescent="0.2">
      <c r="A498" s="3" t="s">
        <v>502</v>
      </c>
      <c r="B498" s="4">
        <v>9</v>
      </c>
      <c r="C498" s="4">
        <v>2.5081365681309902</v>
      </c>
      <c r="D498" s="5">
        <v>1.02494838701004E-50</v>
      </c>
      <c r="E498" s="5">
        <v>2.42769274947198E-46</v>
      </c>
      <c r="F498" s="5"/>
      <c r="G498" s="4">
        <v>0.32900000000000001</v>
      </c>
      <c r="H498" s="4">
        <v>2.3E-2</v>
      </c>
    </row>
    <row r="499" spans="1:8" x14ac:dyDescent="0.2">
      <c r="A499" s="3" t="s">
        <v>503</v>
      </c>
      <c r="B499" s="4">
        <v>9</v>
      </c>
      <c r="C499" s="4">
        <v>2.61008068869815</v>
      </c>
      <c r="D499" s="5">
        <v>2.5950164289242799E-37</v>
      </c>
      <c r="E499" s="5">
        <v>6.1465559135500597E-33</v>
      </c>
      <c r="F499" s="5"/>
      <c r="G499" s="4">
        <v>0.23200000000000001</v>
      </c>
      <c r="H499" s="4">
        <v>1.4999999999999999E-2</v>
      </c>
    </row>
    <row r="500" spans="1:8" x14ac:dyDescent="0.2">
      <c r="A500" s="3" t="s">
        <v>504</v>
      </c>
      <c r="B500" s="4">
        <v>9</v>
      </c>
      <c r="C500" s="4">
        <v>2.4074510759032699</v>
      </c>
      <c r="D500" s="5">
        <v>9.3254554627358209E-19</v>
      </c>
      <c r="E500" s="5">
        <v>2.2088273809036101E-14</v>
      </c>
      <c r="F500" s="5"/>
      <c r="G500" s="4">
        <v>0.14599999999999999</v>
      </c>
      <c r="H500" s="4">
        <v>1.2999999999999999E-2</v>
      </c>
    </row>
    <row r="501" spans="1:8" x14ac:dyDescent="0.2">
      <c r="A501" s="3" t="s">
        <v>505</v>
      </c>
      <c r="B501" s="4">
        <v>9</v>
      </c>
      <c r="C501" s="4">
        <v>2.78391858532662</v>
      </c>
      <c r="D501" s="5">
        <v>1.8749154161377399E-6</v>
      </c>
      <c r="E501" s="4">
        <v>4.4409246546638401E-2</v>
      </c>
      <c r="F501" s="5"/>
      <c r="G501" s="4">
        <v>0.63400000000000001</v>
      </c>
      <c r="H501" s="4">
        <v>0.438</v>
      </c>
    </row>
    <row r="502" spans="1:8" x14ac:dyDescent="0.2">
      <c r="A502" s="3" t="s">
        <v>506</v>
      </c>
      <c r="B502" s="4">
        <v>10</v>
      </c>
      <c r="C502" s="4">
        <v>5.02658775620925</v>
      </c>
      <c r="D502" s="5">
        <v>2.5905808273022699E-260</v>
      </c>
      <c r="E502" s="5">
        <v>6.1360497475481604E-256</v>
      </c>
      <c r="F502" s="5"/>
      <c r="G502" s="4">
        <v>0.97499999999999998</v>
      </c>
      <c r="H502" s="4">
        <v>0.03</v>
      </c>
    </row>
    <row r="503" spans="1:8" x14ac:dyDescent="0.2">
      <c r="A503" s="3" t="s">
        <v>507</v>
      </c>
      <c r="B503" s="4">
        <v>10</v>
      </c>
      <c r="C503" s="4">
        <v>3.77482252431881</v>
      </c>
      <c r="D503" s="5">
        <v>4.5682843513994902E-256</v>
      </c>
      <c r="E503" s="5">
        <v>1.08204383147248E-251</v>
      </c>
      <c r="F503" s="5"/>
      <c r="G503" s="4">
        <v>0.58799999999999997</v>
      </c>
      <c r="H503" s="4">
        <v>1E-3</v>
      </c>
    </row>
    <row r="504" spans="1:8" x14ac:dyDescent="0.2">
      <c r="A504" s="3" t="s">
        <v>508</v>
      </c>
      <c r="B504" s="4">
        <v>10</v>
      </c>
      <c r="C504" s="4">
        <v>4.9700184811351003</v>
      </c>
      <c r="D504" s="5">
        <v>2.9362169087266099E-255</v>
      </c>
      <c r="E504" s="5">
        <v>6.95472337000984E-251</v>
      </c>
      <c r="F504" s="5"/>
      <c r="G504" s="4">
        <v>0.98799999999999999</v>
      </c>
      <c r="H504" s="4">
        <v>3.3000000000000002E-2</v>
      </c>
    </row>
    <row r="505" spans="1:8" x14ac:dyDescent="0.2">
      <c r="A505" s="3" t="s">
        <v>509</v>
      </c>
      <c r="B505" s="4">
        <v>10</v>
      </c>
      <c r="C505" s="4">
        <v>3.8235497095881099</v>
      </c>
      <c r="D505" s="5">
        <v>2.4423113719757999E-225</v>
      </c>
      <c r="E505" s="5">
        <v>5.7848587156618795E-221</v>
      </c>
      <c r="F505" s="5"/>
      <c r="G505" s="4">
        <v>0.83799999999999997</v>
      </c>
      <c r="H505" s="4">
        <v>2.3E-2</v>
      </c>
    </row>
    <row r="506" spans="1:8" x14ac:dyDescent="0.2">
      <c r="A506" s="3" t="s">
        <v>510</v>
      </c>
      <c r="B506" s="4">
        <v>10</v>
      </c>
      <c r="C506" s="4">
        <v>4.1955443149507401</v>
      </c>
      <c r="D506" s="5">
        <v>2.5395929784413801E-210</v>
      </c>
      <c r="E506" s="5">
        <v>6.0152799287362396E-206</v>
      </c>
      <c r="F506" s="5"/>
      <c r="G506" s="4">
        <v>0.5</v>
      </c>
      <c r="H506" s="4">
        <v>2E-3</v>
      </c>
    </row>
    <row r="507" spans="1:8" x14ac:dyDescent="0.2">
      <c r="A507" s="3" t="s">
        <v>511</v>
      </c>
      <c r="B507" s="4">
        <v>10</v>
      </c>
      <c r="C507" s="4">
        <v>2.9633643244350698</v>
      </c>
      <c r="D507" s="5">
        <v>1.0596385221146099E-209</v>
      </c>
      <c r="E507" s="5">
        <v>2.50985980348066E-205</v>
      </c>
      <c r="F507" s="5"/>
      <c r="G507" s="4">
        <v>0.625</v>
      </c>
      <c r="H507" s="4">
        <v>8.9999999999999993E-3</v>
      </c>
    </row>
    <row r="508" spans="1:8" x14ac:dyDescent="0.2">
      <c r="A508" s="3" t="s">
        <v>512</v>
      </c>
      <c r="B508" s="4">
        <v>10</v>
      </c>
      <c r="C508" s="4">
        <v>3.1385186825422302</v>
      </c>
      <c r="D508" s="5">
        <v>3.4000283438113901E-175</v>
      </c>
      <c r="E508" s="5">
        <v>8.0533071351516503E-171</v>
      </c>
      <c r="F508" s="5"/>
      <c r="G508" s="4">
        <v>0.75</v>
      </c>
      <c r="H508" s="4">
        <v>2.7E-2</v>
      </c>
    </row>
    <row r="509" spans="1:8" x14ac:dyDescent="0.2">
      <c r="A509" s="3" t="s">
        <v>513</v>
      </c>
      <c r="B509" s="4">
        <v>10</v>
      </c>
      <c r="C509" s="4">
        <v>5.9886891901123098</v>
      </c>
      <c r="D509" s="5">
        <v>5.9447783967449504E-152</v>
      </c>
      <c r="E509" s="5">
        <v>1.4080802110530101E-147</v>
      </c>
      <c r="F509" s="5"/>
      <c r="G509" s="4">
        <v>0.9</v>
      </c>
      <c r="H509" s="4">
        <v>6.5000000000000002E-2</v>
      </c>
    </row>
    <row r="510" spans="1:8" x14ac:dyDescent="0.2">
      <c r="A510" s="3" t="s">
        <v>514</v>
      </c>
      <c r="B510" s="4">
        <v>10</v>
      </c>
      <c r="C510" s="4">
        <v>3.42000602714403</v>
      </c>
      <c r="D510" s="5">
        <v>2.4014608769092201E-145</v>
      </c>
      <c r="E510" s="5">
        <v>5.6881002330471903E-141</v>
      </c>
      <c r="F510" s="5"/>
      <c r="G510" s="4">
        <v>0.6</v>
      </c>
      <c r="H510" s="4">
        <v>2.1000000000000001E-2</v>
      </c>
    </row>
    <row r="511" spans="1:8" x14ac:dyDescent="0.2">
      <c r="A511" s="3" t="s">
        <v>515</v>
      </c>
      <c r="B511" s="4">
        <v>10</v>
      </c>
      <c r="C511" s="4">
        <v>5.5026230217490602</v>
      </c>
      <c r="D511" s="5">
        <v>3.9278535166768502E-141</v>
      </c>
      <c r="E511" s="5">
        <v>9.3035138396007999E-137</v>
      </c>
      <c r="F511" s="5"/>
      <c r="G511" s="4">
        <v>0.88800000000000001</v>
      </c>
      <c r="H511" s="4">
        <v>6.7000000000000004E-2</v>
      </c>
    </row>
    <row r="512" spans="1:8" x14ac:dyDescent="0.2">
      <c r="A512" s="3" t="s">
        <v>516</v>
      </c>
      <c r="B512" s="4">
        <v>10</v>
      </c>
      <c r="C512" s="4">
        <v>3.3538190309962799</v>
      </c>
      <c r="D512" s="5">
        <v>4.1980752095646402E-140</v>
      </c>
      <c r="E512" s="5">
        <v>9.9435609413748002E-136</v>
      </c>
      <c r="F512" s="5"/>
      <c r="G512" s="4">
        <v>0.67500000000000004</v>
      </c>
      <c r="H512" s="4">
        <v>3.1E-2</v>
      </c>
    </row>
    <row r="513" spans="1:8" x14ac:dyDescent="0.2">
      <c r="A513" s="3" t="s">
        <v>517</v>
      </c>
      <c r="B513" s="4">
        <v>10</v>
      </c>
      <c r="C513" s="4">
        <v>4.7571015855506102</v>
      </c>
      <c r="D513" s="5">
        <v>5.4181585700584795E-122</v>
      </c>
      <c r="E513" s="5">
        <v>1.28334503890405E-117</v>
      </c>
      <c r="F513" s="5"/>
      <c r="G513" s="4">
        <v>0.72499999999999998</v>
      </c>
      <c r="H513" s="4">
        <v>4.9000000000000002E-2</v>
      </c>
    </row>
    <row r="514" spans="1:8" x14ac:dyDescent="0.2">
      <c r="A514" s="3" t="s">
        <v>518</v>
      </c>
      <c r="B514" s="4">
        <v>10</v>
      </c>
      <c r="C514" s="4">
        <v>2.48188141963842</v>
      </c>
      <c r="D514" s="5">
        <v>6.3553022462629804E-107</v>
      </c>
      <c r="E514" s="5">
        <v>1.5053168900498499E-102</v>
      </c>
      <c r="F514" s="5"/>
      <c r="G514" s="4">
        <v>0.27500000000000002</v>
      </c>
      <c r="H514" s="4">
        <v>2E-3</v>
      </c>
    </row>
    <row r="515" spans="1:8" x14ac:dyDescent="0.2">
      <c r="A515" s="3" t="s">
        <v>519</v>
      </c>
      <c r="B515" s="4">
        <v>10</v>
      </c>
      <c r="C515" s="4">
        <v>3.3259829911930399</v>
      </c>
      <c r="D515" s="5">
        <v>6.3627110991519397E-102</v>
      </c>
      <c r="E515" s="5">
        <v>1.50707175094513E-97</v>
      </c>
      <c r="F515" s="5"/>
      <c r="G515" s="4">
        <v>0.97499999999999998</v>
      </c>
      <c r="H515" s="4">
        <v>0.151</v>
      </c>
    </row>
    <row r="516" spans="1:8" x14ac:dyDescent="0.2">
      <c r="A516" s="3" t="s">
        <v>520</v>
      </c>
      <c r="B516" s="4">
        <v>10</v>
      </c>
      <c r="C516" s="4">
        <v>2.2086509167420698</v>
      </c>
      <c r="D516" s="5">
        <v>1.9111854584419E-99</v>
      </c>
      <c r="E516" s="5">
        <v>4.52683387686549E-95</v>
      </c>
      <c r="F516" s="5"/>
      <c r="G516" s="4">
        <v>0.3</v>
      </c>
      <c r="H516" s="4">
        <v>4.0000000000000001E-3</v>
      </c>
    </row>
    <row r="517" spans="1:8" x14ac:dyDescent="0.2">
      <c r="A517" s="3" t="s">
        <v>521</v>
      </c>
      <c r="B517" s="4">
        <v>10</v>
      </c>
      <c r="C517" s="4">
        <v>3.19477995236729</v>
      </c>
      <c r="D517" s="5">
        <v>2.7570186115285102E-98</v>
      </c>
      <c r="E517" s="5">
        <v>6.5302742832664399E-94</v>
      </c>
      <c r="F517" s="5"/>
      <c r="G517" s="4">
        <v>0.77500000000000002</v>
      </c>
      <c r="H517" s="4">
        <v>0.08</v>
      </c>
    </row>
    <row r="518" spans="1:8" x14ac:dyDescent="0.2">
      <c r="A518" s="3" t="s">
        <v>522</v>
      </c>
      <c r="B518" s="4">
        <v>10</v>
      </c>
      <c r="C518" s="4">
        <v>2.4577699166544198</v>
      </c>
      <c r="D518" s="5">
        <v>1.10023412304643E-96</v>
      </c>
      <c r="E518" s="5">
        <v>2.6060145438477801E-92</v>
      </c>
      <c r="F518" s="5"/>
      <c r="G518" s="4">
        <v>0.8</v>
      </c>
      <c r="H518" s="4">
        <v>8.4000000000000005E-2</v>
      </c>
    </row>
    <row r="519" spans="1:8" x14ac:dyDescent="0.2">
      <c r="A519" s="3" t="s">
        <v>523</v>
      </c>
      <c r="B519" s="4">
        <v>10</v>
      </c>
      <c r="C519" s="4">
        <v>2.7810294073230302</v>
      </c>
      <c r="D519" s="5">
        <v>3.13414357015966E-76</v>
      </c>
      <c r="E519" s="5">
        <v>7.4235324602801598E-72</v>
      </c>
      <c r="F519" s="5"/>
      <c r="G519" s="4">
        <v>0.95</v>
      </c>
      <c r="H519" s="4">
        <v>0.20499999999999999</v>
      </c>
    </row>
    <row r="520" spans="1:8" x14ac:dyDescent="0.2">
      <c r="A520" s="3" t="s">
        <v>524</v>
      </c>
      <c r="B520" s="4">
        <v>10</v>
      </c>
      <c r="C520" s="4">
        <v>2.7097317787902</v>
      </c>
      <c r="D520" s="5">
        <v>7.5539427060971098E-75</v>
      </c>
      <c r="E520" s="5">
        <v>1.7892268693661601E-70</v>
      </c>
      <c r="F520" s="5"/>
      <c r="G520" s="4">
        <v>0.6</v>
      </c>
      <c r="H520" s="4">
        <v>5.7000000000000002E-2</v>
      </c>
    </row>
    <row r="521" spans="1:8" x14ac:dyDescent="0.2">
      <c r="A521" s="3" t="s">
        <v>525</v>
      </c>
      <c r="B521" s="4">
        <v>10</v>
      </c>
      <c r="C521" s="4">
        <v>2.9159702522927202</v>
      </c>
      <c r="D521" s="5">
        <v>3.2343733667391099E-74</v>
      </c>
      <c r="E521" s="5">
        <v>7.6609367564582598E-70</v>
      </c>
      <c r="F521" s="5"/>
      <c r="G521" s="4">
        <v>0.93799999999999994</v>
      </c>
      <c r="H521" s="4">
        <v>0.214</v>
      </c>
    </row>
    <row r="522" spans="1:8" x14ac:dyDescent="0.2">
      <c r="A522" s="3" t="s">
        <v>526</v>
      </c>
      <c r="B522" s="4">
        <v>10</v>
      </c>
      <c r="C522" s="4">
        <v>2.52458715795987</v>
      </c>
      <c r="D522" s="5">
        <v>2.6906481623276101E-73</v>
      </c>
      <c r="E522" s="5">
        <v>6.37306923728917E-69</v>
      </c>
      <c r="F522" s="5"/>
      <c r="G522" s="4">
        <v>0.76200000000000001</v>
      </c>
      <c r="H522" s="4">
        <v>0.106</v>
      </c>
    </row>
    <row r="523" spans="1:8" x14ac:dyDescent="0.2">
      <c r="A523" s="3" t="s">
        <v>527</v>
      </c>
      <c r="B523" s="4">
        <v>10</v>
      </c>
      <c r="C523" s="4">
        <v>2.2153449679900401</v>
      </c>
      <c r="D523" s="5">
        <v>2.73273135914634E-73</v>
      </c>
      <c r="E523" s="5">
        <v>6.4727474972740196E-69</v>
      </c>
      <c r="F523" s="5"/>
      <c r="G523" s="4">
        <v>0.65</v>
      </c>
      <c r="H523" s="4">
        <v>7.0000000000000007E-2</v>
      </c>
    </row>
    <row r="524" spans="1:8" x14ac:dyDescent="0.2">
      <c r="A524" s="3" t="s">
        <v>528</v>
      </c>
      <c r="B524" s="4">
        <v>10</v>
      </c>
      <c r="C524" s="4">
        <v>3.1964556565838098</v>
      </c>
      <c r="D524" s="5">
        <v>1.59187383490956E-71</v>
      </c>
      <c r="E524" s="5">
        <v>3.7705123653667899E-67</v>
      </c>
      <c r="F524" s="5"/>
      <c r="G524" s="4">
        <v>0.96199999999999997</v>
      </c>
      <c r="H524" s="4">
        <v>0.23200000000000001</v>
      </c>
    </row>
    <row r="525" spans="1:8" x14ac:dyDescent="0.2">
      <c r="A525" s="3" t="s">
        <v>529</v>
      </c>
      <c r="B525" s="4">
        <v>10</v>
      </c>
      <c r="C525" s="4">
        <v>2.9197983020157099</v>
      </c>
      <c r="D525" s="5">
        <v>4.1138321739606301E-70</v>
      </c>
      <c r="E525" s="5">
        <v>9.7440228872431405E-66</v>
      </c>
      <c r="F525" s="5"/>
      <c r="G525" s="4">
        <v>0.67500000000000004</v>
      </c>
      <c r="H525" s="4">
        <v>8.1000000000000003E-2</v>
      </c>
    </row>
    <row r="526" spans="1:8" x14ac:dyDescent="0.2">
      <c r="A526" s="3" t="s">
        <v>530</v>
      </c>
      <c r="B526" s="4">
        <v>10</v>
      </c>
      <c r="C526" s="4">
        <v>2.3736463605166498</v>
      </c>
      <c r="D526" s="5">
        <v>8.8025195591431902E-65</v>
      </c>
      <c r="E526" s="5">
        <v>2.0849647827786599E-60</v>
      </c>
      <c r="F526" s="5"/>
      <c r="G526" s="4">
        <v>0.97499999999999998</v>
      </c>
      <c r="H526" s="4">
        <v>0.27100000000000002</v>
      </c>
    </row>
    <row r="527" spans="1:8" x14ac:dyDescent="0.2">
      <c r="A527" s="3" t="s">
        <v>531</v>
      </c>
      <c r="B527" s="4">
        <v>10</v>
      </c>
      <c r="C527" s="4">
        <v>3.2975626541652399</v>
      </c>
      <c r="D527" s="5">
        <v>4.8006868709045999E-63</v>
      </c>
      <c r="E527" s="5">
        <v>1.13709069224246E-58</v>
      </c>
      <c r="F527" s="5"/>
      <c r="G527" s="4">
        <v>0.21199999999999999</v>
      </c>
      <c r="H527" s="4">
        <v>4.0000000000000001E-3</v>
      </c>
    </row>
    <row r="528" spans="1:8" x14ac:dyDescent="0.2">
      <c r="A528" s="3" t="s">
        <v>532</v>
      </c>
      <c r="B528" s="4">
        <v>10</v>
      </c>
      <c r="C528" s="4">
        <v>2.1398853161524798</v>
      </c>
      <c r="D528" s="5">
        <v>2.9075821883775502E-62</v>
      </c>
      <c r="E528" s="5">
        <v>6.8868991713910605E-58</v>
      </c>
      <c r="F528" s="5"/>
      <c r="G528" s="4">
        <v>0.6</v>
      </c>
      <c r="H528" s="4">
        <v>6.8000000000000005E-2</v>
      </c>
    </row>
    <row r="529" spans="1:8" x14ac:dyDescent="0.2">
      <c r="A529" s="3" t="s">
        <v>533</v>
      </c>
      <c r="B529" s="4">
        <v>10</v>
      </c>
      <c r="C529" s="4">
        <v>3.4470554012304002</v>
      </c>
      <c r="D529" s="5">
        <v>1.6613637105527599E-59</v>
      </c>
      <c r="E529" s="5">
        <v>3.9351060848152601E-55</v>
      </c>
      <c r="F529" s="5"/>
      <c r="G529" s="4">
        <v>1</v>
      </c>
      <c r="H529" s="4">
        <v>0.46400000000000002</v>
      </c>
    </row>
    <row r="530" spans="1:8" x14ac:dyDescent="0.2">
      <c r="A530" s="3" t="s">
        <v>534</v>
      </c>
      <c r="B530" s="4">
        <v>10</v>
      </c>
      <c r="C530" s="4">
        <v>2.44785718208295</v>
      </c>
      <c r="D530" s="5">
        <v>2.5015044108670999E-57</v>
      </c>
      <c r="E530" s="5">
        <v>5.9250633475798198E-53</v>
      </c>
      <c r="F530" s="5"/>
      <c r="G530" s="4">
        <v>0.81200000000000006</v>
      </c>
      <c r="H530" s="4">
        <v>0.17399999999999999</v>
      </c>
    </row>
    <row r="531" spans="1:8" x14ac:dyDescent="0.2">
      <c r="A531" s="3" t="s">
        <v>535</v>
      </c>
      <c r="B531" s="4">
        <v>10</v>
      </c>
      <c r="C531" s="4">
        <v>2.1380415961152499</v>
      </c>
      <c r="D531" s="5">
        <v>8.7878841111267192E-56</v>
      </c>
      <c r="E531" s="5">
        <v>2.08149823056147E-51</v>
      </c>
      <c r="F531" s="5"/>
      <c r="G531" s="4">
        <v>0.9</v>
      </c>
      <c r="H531" s="4">
        <v>0.222</v>
      </c>
    </row>
    <row r="532" spans="1:8" x14ac:dyDescent="0.2">
      <c r="A532" s="3" t="s">
        <v>536</v>
      </c>
      <c r="B532" s="4">
        <v>10</v>
      </c>
      <c r="C532" s="4">
        <v>2.4602476628521699</v>
      </c>
      <c r="D532" s="5">
        <v>2.25602016228751E-51</v>
      </c>
      <c r="E532" s="5">
        <v>5.3436093563942E-47</v>
      </c>
      <c r="F532" s="5"/>
      <c r="G532" s="4">
        <v>0.23799999999999999</v>
      </c>
      <c r="H532" s="4">
        <v>0.01</v>
      </c>
    </row>
    <row r="533" spans="1:8" x14ac:dyDescent="0.2">
      <c r="A533" s="3" t="s">
        <v>537</v>
      </c>
      <c r="B533" s="4">
        <v>10</v>
      </c>
      <c r="C533" s="4">
        <v>2.1903015205333398</v>
      </c>
      <c r="D533" s="5">
        <v>3.8076721111872302E-50</v>
      </c>
      <c r="E533" s="5">
        <v>9.01885216255807E-46</v>
      </c>
      <c r="F533" s="5"/>
      <c r="G533" s="4">
        <v>0.63800000000000001</v>
      </c>
      <c r="H533" s="4">
        <v>0.10299999999999999</v>
      </c>
    </row>
    <row r="534" spans="1:8" x14ac:dyDescent="0.2">
      <c r="A534" s="3" t="s">
        <v>538</v>
      </c>
      <c r="B534" s="4">
        <v>10</v>
      </c>
      <c r="C534" s="4">
        <v>2.47408929303981</v>
      </c>
      <c r="D534" s="5">
        <v>9.7706648981496392E-50</v>
      </c>
      <c r="E534" s="5">
        <v>2.3142796877757199E-45</v>
      </c>
      <c r="F534" s="5"/>
      <c r="G534" s="4">
        <v>0.33800000000000002</v>
      </c>
      <c r="H534" s="4">
        <v>2.5000000000000001E-2</v>
      </c>
    </row>
    <row r="535" spans="1:8" x14ac:dyDescent="0.2">
      <c r="A535" s="3" t="s">
        <v>539</v>
      </c>
      <c r="B535" s="4">
        <v>10</v>
      </c>
      <c r="C535" s="4">
        <v>2.5136793043236998</v>
      </c>
      <c r="D535" s="5">
        <v>6.2230493452226103E-49</v>
      </c>
      <c r="E535" s="5">
        <v>1.47399146790943E-44</v>
      </c>
      <c r="F535" s="5"/>
      <c r="G535" s="4">
        <v>1</v>
      </c>
      <c r="H535" s="4">
        <v>0.78400000000000003</v>
      </c>
    </row>
    <row r="536" spans="1:8" x14ac:dyDescent="0.2">
      <c r="A536" s="3" t="s">
        <v>540</v>
      </c>
      <c r="B536" s="4">
        <v>10</v>
      </c>
      <c r="C536" s="4">
        <v>2.1544690404696301</v>
      </c>
      <c r="D536" s="5">
        <v>2.22816058679313E-45</v>
      </c>
      <c r="E536" s="5">
        <v>5.2776211658782204E-41</v>
      </c>
      <c r="F536" s="5"/>
      <c r="G536" s="4">
        <v>0.96199999999999997</v>
      </c>
      <c r="H536" s="4">
        <v>0.39800000000000002</v>
      </c>
    </row>
    <row r="537" spans="1:8" x14ac:dyDescent="0.2">
      <c r="A537" s="3" t="s">
        <v>541</v>
      </c>
      <c r="B537" s="4">
        <v>10</v>
      </c>
      <c r="C537" s="4">
        <v>2.8933053347980202</v>
      </c>
      <c r="D537" s="5">
        <v>3.3306572041177701E-45</v>
      </c>
      <c r="E537" s="5">
        <v>7.8889946536733403E-41</v>
      </c>
      <c r="F537" s="5"/>
      <c r="G537" s="4">
        <v>0.67500000000000004</v>
      </c>
      <c r="H537" s="4">
        <v>0.15</v>
      </c>
    </row>
    <row r="538" spans="1:8" x14ac:dyDescent="0.2">
      <c r="A538" s="3" t="s">
        <v>542</v>
      </c>
      <c r="B538" s="4">
        <v>10</v>
      </c>
      <c r="C538" s="4">
        <v>2.1907893966740399</v>
      </c>
      <c r="D538" s="5">
        <v>1.9541943279681301E-42</v>
      </c>
      <c r="E538" s="5">
        <v>4.6287046852253199E-38</v>
      </c>
      <c r="F538" s="5"/>
      <c r="G538" s="4">
        <v>0.17499999999999999</v>
      </c>
      <c r="H538" s="4">
        <v>6.0000000000000001E-3</v>
      </c>
    </row>
    <row r="539" spans="1:8" x14ac:dyDescent="0.2">
      <c r="A539" s="3" t="s">
        <v>543</v>
      </c>
      <c r="B539" s="4">
        <v>10</v>
      </c>
      <c r="C539" s="4">
        <v>2.2933946687022502</v>
      </c>
      <c r="D539" s="5">
        <v>2.7191389809142599E-40</v>
      </c>
      <c r="E539" s="5">
        <v>6.4405525901935106E-36</v>
      </c>
      <c r="F539" s="5"/>
      <c r="G539" s="4">
        <v>0.75</v>
      </c>
      <c r="H539" s="4">
        <v>0.19500000000000001</v>
      </c>
    </row>
    <row r="540" spans="1:8" x14ac:dyDescent="0.2">
      <c r="A540" s="3" t="s">
        <v>544</v>
      </c>
      <c r="B540" s="4">
        <v>10</v>
      </c>
      <c r="C540" s="4">
        <v>2.48615846311972</v>
      </c>
      <c r="D540" s="5">
        <v>7.03751376286916E-36</v>
      </c>
      <c r="E540" s="5">
        <v>1.6669055098731901E-31</v>
      </c>
      <c r="F540" s="5"/>
      <c r="G540" s="4">
        <v>0.25</v>
      </c>
      <c r="H540" s="4">
        <v>1.9E-2</v>
      </c>
    </row>
    <row r="541" spans="1:8" x14ac:dyDescent="0.2">
      <c r="A541" s="3" t="s">
        <v>545</v>
      </c>
      <c r="B541" s="4">
        <v>10</v>
      </c>
      <c r="C541" s="4">
        <v>2.1929786444011201</v>
      </c>
      <c r="D541" s="5">
        <v>1.9137181720273099E-35</v>
      </c>
      <c r="E541" s="5">
        <v>4.5328328622638802E-31</v>
      </c>
      <c r="F541" s="5"/>
      <c r="G541" s="4">
        <v>0.5</v>
      </c>
      <c r="H541" s="4">
        <v>8.8999999999999996E-2</v>
      </c>
    </row>
    <row r="542" spans="1:8" x14ac:dyDescent="0.2">
      <c r="A542" s="3" t="s">
        <v>546</v>
      </c>
      <c r="B542" s="4">
        <v>10</v>
      </c>
      <c r="C542" s="4">
        <v>2.2747516555573601</v>
      </c>
      <c r="D542" s="5">
        <v>8.5903218862379503E-35</v>
      </c>
      <c r="E542" s="5">
        <v>2.0347036419743199E-30</v>
      </c>
      <c r="F542" s="5"/>
      <c r="G542" s="4">
        <v>0.32500000000000001</v>
      </c>
      <c r="H542" s="4">
        <v>3.5000000000000003E-2</v>
      </c>
    </row>
    <row r="543" spans="1:8" x14ac:dyDescent="0.2">
      <c r="A543" s="3" t="s">
        <v>547</v>
      </c>
      <c r="B543" s="4">
        <v>10</v>
      </c>
      <c r="C543" s="4">
        <v>2.4926542967028</v>
      </c>
      <c r="D543" s="5">
        <v>7.1636762762885103E-31</v>
      </c>
      <c r="E543" s="5">
        <v>1.6967883628016999E-26</v>
      </c>
      <c r="F543" s="5"/>
      <c r="G543" s="4">
        <v>0.85</v>
      </c>
      <c r="H543" s="4">
        <v>0.47599999999999998</v>
      </c>
    </row>
    <row r="544" spans="1:8" x14ac:dyDescent="0.2">
      <c r="A544" s="3" t="s">
        <v>548</v>
      </c>
      <c r="B544" s="4">
        <v>10</v>
      </c>
      <c r="C544" s="4">
        <v>2.2894434357411702</v>
      </c>
      <c r="D544" s="5">
        <v>2.8407686099044001E-30</v>
      </c>
      <c r="E544" s="5">
        <v>6.7286445294195602E-26</v>
      </c>
      <c r="F544" s="5"/>
      <c r="G544" s="4">
        <v>0.25</v>
      </c>
      <c r="H544" s="4">
        <v>2.4E-2</v>
      </c>
    </row>
    <row r="545" spans="1:8" x14ac:dyDescent="0.2">
      <c r="A545" s="3" t="s">
        <v>549</v>
      </c>
      <c r="B545" s="4">
        <v>10</v>
      </c>
      <c r="C545" s="4">
        <v>2.1468504098753298</v>
      </c>
      <c r="D545" s="5">
        <v>1.7049888442994201E-27</v>
      </c>
      <c r="E545" s="5">
        <v>4.0384365766076101E-23</v>
      </c>
      <c r="F545" s="5"/>
      <c r="G545" s="4">
        <v>0.33800000000000002</v>
      </c>
      <c r="H545" s="4">
        <v>5.0999999999999997E-2</v>
      </c>
    </row>
    <row r="546" spans="1:8" x14ac:dyDescent="0.2">
      <c r="A546" s="3" t="s">
        <v>550</v>
      </c>
      <c r="B546" s="4">
        <v>10</v>
      </c>
      <c r="C546" s="4">
        <v>2.5428262765434901</v>
      </c>
      <c r="D546" s="5">
        <v>2.8977776293521499E-27</v>
      </c>
      <c r="E546" s="5">
        <v>6.8636760928834998E-23</v>
      </c>
      <c r="F546" s="5"/>
      <c r="G546" s="4">
        <v>0.112</v>
      </c>
      <c r="H546" s="4">
        <v>4.0000000000000001E-3</v>
      </c>
    </row>
    <row r="547" spans="1:8" x14ac:dyDescent="0.2">
      <c r="A547" s="3" t="s">
        <v>551</v>
      </c>
      <c r="B547" s="4">
        <v>10</v>
      </c>
      <c r="C547" s="4">
        <v>2.91518486384859</v>
      </c>
      <c r="D547" s="5">
        <v>3.4487397752587501E-27</v>
      </c>
      <c r="E547" s="5">
        <v>8.16868503167787E-23</v>
      </c>
      <c r="F547" s="5"/>
      <c r="G547" s="4">
        <v>0.91200000000000003</v>
      </c>
      <c r="H547" s="4">
        <v>0.68</v>
      </c>
    </row>
    <row r="548" spans="1:8" x14ac:dyDescent="0.2">
      <c r="A548" s="3" t="s">
        <v>552</v>
      </c>
      <c r="B548" s="4">
        <v>10</v>
      </c>
      <c r="C548" s="4">
        <v>3.9951068423727398</v>
      </c>
      <c r="D548" s="5">
        <v>8.0968086967092299E-20</v>
      </c>
      <c r="E548" s="5">
        <v>1.9178101079025501E-15</v>
      </c>
      <c r="F548" s="5"/>
      <c r="G548" s="4">
        <v>0.25</v>
      </c>
      <c r="H548" s="4">
        <v>3.7999999999999999E-2</v>
      </c>
    </row>
    <row r="549" spans="1:8" x14ac:dyDescent="0.2">
      <c r="A549" s="3" t="s">
        <v>553</v>
      </c>
      <c r="B549" s="4">
        <v>10</v>
      </c>
      <c r="C549" s="4">
        <v>4.1521567952760501</v>
      </c>
      <c r="D549" s="5">
        <v>2.7386504344051299E-17</v>
      </c>
      <c r="E549" s="5">
        <v>6.48676741893199E-13</v>
      </c>
      <c r="F549" s="5"/>
      <c r="G549" s="4">
        <v>0.26200000000000001</v>
      </c>
      <c r="H549" s="4">
        <v>4.9000000000000002E-2</v>
      </c>
    </row>
    <row r="550" spans="1:8" x14ac:dyDescent="0.2">
      <c r="A550" s="3" t="s">
        <v>554</v>
      </c>
      <c r="B550" s="4">
        <v>10</v>
      </c>
      <c r="C550" s="4">
        <v>2.3856668512451402</v>
      </c>
      <c r="D550" s="5">
        <v>4.6450919348216298E-10</v>
      </c>
      <c r="E550" s="5">
        <v>1.10023647568185E-5</v>
      </c>
      <c r="F550" s="5"/>
      <c r="G550" s="4">
        <v>0.77500000000000002</v>
      </c>
      <c r="H550" s="4">
        <v>0.71099999999999997</v>
      </c>
    </row>
    <row r="551" spans="1:8" x14ac:dyDescent="0.2">
      <c r="A551" s="3" t="s">
        <v>555</v>
      </c>
      <c r="B551" s="4">
        <v>10</v>
      </c>
      <c r="C551" s="4">
        <v>2.4935538368132302</v>
      </c>
      <c r="D551" s="4">
        <v>8.0238247525147594E-3</v>
      </c>
      <c r="E551" s="4">
        <v>1</v>
      </c>
      <c r="G551" s="4">
        <v>0.26200000000000001</v>
      </c>
      <c r="H551" s="4">
        <v>0.15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2"/>
  <sheetViews>
    <sheetView workbookViewId="0">
      <selection activeCell="E2" sqref="E2"/>
    </sheetView>
  </sheetViews>
  <sheetFormatPr baseColWidth="10" defaultColWidth="10.83203125" defaultRowHeight="15" x14ac:dyDescent="0.2"/>
  <cols>
    <col min="1" max="1" width="9.33203125" style="4" customWidth="1"/>
    <col min="2" max="2" width="9.5" style="4" customWidth="1"/>
    <col min="3" max="3" width="17.1640625" style="4" customWidth="1"/>
    <col min="4" max="4" width="13.5" style="4" customWidth="1"/>
    <col min="5" max="5" width="18.1640625" style="4" customWidth="1"/>
    <col min="6" max="6" width="13.83203125" style="4" customWidth="1"/>
    <col min="7" max="7" width="14.6640625" style="4" customWidth="1"/>
    <col min="8" max="8" width="9.6640625" customWidth="1"/>
    <col min="9" max="16384" width="10.83203125" style="4"/>
  </cols>
  <sheetData>
    <row r="1" spans="1:10" s="7" customFormat="1" x14ac:dyDescent="0.2">
      <c r="A1" s="7" t="s">
        <v>13</v>
      </c>
      <c r="B1" s="7" t="s">
        <v>14</v>
      </c>
      <c r="C1" s="7" t="s">
        <v>1</v>
      </c>
      <c r="D1" s="8" t="s">
        <v>11</v>
      </c>
      <c r="E1" s="8" t="s">
        <v>12</v>
      </c>
      <c r="F1" s="7" t="s">
        <v>2</v>
      </c>
      <c r="G1" s="7" t="s">
        <v>3</v>
      </c>
      <c r="I1" s="7" t="s">
        <v>15</v>
      </c>
      <c r="J1" s="7" t="s">
        <v>16</v>
      </c>
    </row>
    <row r="2" spans="1:10" x14ac:dyDescent="0.2">
      <c r="A2" s="4" t="s">
        <v>17</v>
      </c>
      <c r="B2" s="4">
        <v>0</v>
      </c>
      <c r="C2" s="4">
        <v>-2.5771016240312901</v>
      </c>
      <c r="D2" s="2">
        <f>EXP(C2)</f>
        <v>7.5993944155787405E-2</v>
      </c>
      <c r="E2" s="2">
        <f>IF(C2&gt;0, EXP(C2),-1/EXP(C2))</f>
        <v>-13.158943269874273</v>
      </c>
      <c r="F2" s="5">
        <v>2.57095185058217E-39</v>
      </c>
      <c r="G2" s="5">
        <v>6.0895565532889197E-35</v>
      </c>
      <c r="I2" s="4">
        <v>2.9000000000000001E-2</v>
      </c>
      <c r="J2" s="4">
        <v>0.39500000000000002</v>
      </c>
    </row>
    <row r="3" spans="1:10" x14ac:dyDescent="0.2">
      <c r="A3" s="4" t="s">
        <v>17</v>
      </c>
      <c r="B3" s="4">
        <v>1</v>
      </c>
      <c r="C3" s="4">
        <v>-2.7292404755187101</v>
      </c>
      <c r="D3" s="2">
        <f t="shared" ref="D3:D12" si="0">EXP(C3)</f>
        <v>6.5268844131814732E-2</v>
      </c>
      <c r="E3" s="2">
        <f t="shared" ref="E3:E12" si="1">IF(C3&gt;0, EXP(C3),-1/EXP(C3))</f>
        <v>-15.321245738325533</v>
      </c>
      <c r="F3" s="5">
        <v>3.5292672015104602E-34</v>
      </c>
      <c r="G3" s="5">
        <v>8.3594222934976694E-30</v>
      </c>
      <c r="I3" s="4">
        <v>2.7E-2</v>
      </c>
      <c r="J3" s="4">
        <v>0.38700000000000001</v>
      </c>
    </row>
    <row r="4" spans="1:10" x14ac:dyDescent="0.2">
      <c r="A4" s="4" t="s">
        <v>17</v>
      </c>
      <c r="B4" s="4">
        <v>2</v>
      </c>
      <c r="C4" s="4">
        <v>-2.0832686046061002</v>
      </c>
      <c r="D4" s="2">
        <f t="shared" si="0"/>
        <v>0.12452253136823317</v>
      </c>
      <c r="E4" s="2">
        <f t="shared" si="1"/>
        <v>-8.0306751638612219</v>
      </c>
      <c r="F4" s="5">
        <v>1.1635428889981501E-22</v>
      </c>
      <c r="G4" s="5">
        <v>2.7559676868810201E-18</v>
      </c>
      <c r="I4" s="4">
        <v>7.2999999999999995E-2</v>
      </c>
      <c r="J4" s="4">
        <v>0.373</v>
      </c>
    </row>
    <row r="5" spans="1:10" x14ac:dyDescent="0.2">
      <c r="A5" s="4" t="s">
        <v>17</v>
      </c>
      <c r="B5" s="4">
        <v>3</v>
      </c>
      <c r="C5" s="4">
        <v>1.2916540797284799</v>
      </c>
      <c r="D5" s="2">
        <f t="shared" si="0"/>
        <v>3.6388004467089772</v>
      </c>
      <c r="E5" s="2">
        <f t="shared" si="1"/>
        <v>3.6388004467089772</v>
      </c>
      <c r="F5" s="5">
        <v>3.2226369964437999E-48</v>
      </c>
      <c r="G5" s="5">
        <v>7.6331379897767699E-44</v>
      </c>
      <c r="I5" s="4">
        <v>0.71399999999999997</v>
      </c>
      <c r="J5" s="4">
        <v>0.28999999999999998</v>
      </c>
    </row>
    <row r="6" spans="1:10" x14ac:dyDescent="0.2">
      <c r="A6" s="4" t="s">
        <v>17</v>
      </c>
      <c r="B6" s="4">
        <v>4</v>
      </c>
      <c r="C6" s="4">
        <v>-1.5699485210317601</v>
      </c>
      <c r="D6" s="2">
        <f t="shared" si="0"/>
        <v>0.20805589258402885</v>
      </c>
      <c r="E6" s="2">
        <f t="shared" si="1"/>
        <v>-4.8064007588543722</v>
      </c>
      <c r="F6" s="5">
        <v>1.0142720867528701E-20</v>
      </c>
      <c r="G6" s="5">
        <v>2.4024048646828402E-16</v>
      </c>
      <c r="I6" s="4">
        <v>0.06</v>
      </c>
      <c r="J6" s="4">
        <v>0.37</v>
      </c>
    </row>
    <row r="7" spans="1:10" x14ac:dyDescent="0.2">
      <c r="A7" s="4" t="s">
        <v>17</v>
      </c>
      <c r="B7" s="4">
        <v>5</v>
      </c>
      <c r="C7" s="4">
        <v>1.06545447181782</v>
      </c>
      <c r="D7" s="2">
        <f t="shared" si="0"/>
        <v>2.9021576332476728</v>
      </c>
      <c r="E7" s="2">
        <f t="shared" si="1"/>
        <v>2.9021576332476728</v>
      </c>
      <c r="F7" s="5">
        <v>1.7894156212147599E-64</v>
      </c>
      <c r="G7" s="5">
        <v>4.2384098404092901E-60</v>
      </c>
      <c r="I7" s="4">
        <v>0.93</v>
      </c>
      <c r="J7" s="4">
        <v>0.28499999999999998</v>
      </c>
    </row>
    <row r="8" spans="1:10" x14ac:dyDescent="0.2">
      <c r="A8" s="4" t="s">
        <v>17</v>
      </c>
      <c r="B8" s="4">
        <v>6</v>
      </c>
      <c r="C8" s="4">
        <v>0.96451771952621701</v>
      </c>
      <c r="D8" s="2">
        <f t="shared" si="0"/>
        <v>2.6235220778464918</v>
      </c>
      <c r="E8" s="2">
        <f t="shared" si="1"/>
        <v>2.6235220778464918</v>
      </c>
      <c r="F8" s="5">
        <v>3.3580502823561901E-31</v>
      </c>
      <c r="G8" s="5">
        <v>7.9538778987888794E-27</v>
      </c>
      <c r="I8" s="4">
        <v>0.72499999999999998</v>
      </c>
      <c r="J8" s="4">
        <v>0.30399999999999999</v>
      </c>
    </row>
    <row r="9" spans="1:10" x14ac:dyDescent="0.2">
      <c r="A9" s="4" t="s">
        <v>17</v>
      </c>
      <c r="B9" s="4">
        <v>7</v>
      </c>
      <c r="C9" s="4">
        <v>0.69760230742378504</v>
      </c>
      <c r="D9" s="2">
        <f t="shared" si="0"/>
        <v>2.0089301313912609</v>
      </c>
      <c r="E9" s="2">
        <f t="shared" si="1"/>
        <v>2.0089301313912609</v>
      </c>
      <c r="F9" s="5">
        <v>5.64306355127374E-13</v>
      </c>
      <c r="G9" s="5">
        <v>1.3366160327547001E-8</v>
      </c>
      <c r="I9" s="4">
        <v>0.59699999999999998</v>
      </c>
      <c r="J9" s="4">
        <v>0.316</v>
      </c>
    </row>
    <row r="10" spans="1:10" x14ac:dyDescent="0.2">
      <c r="A10" s="4" t="s">
        <v>17</v>
      </c>
      <c r="B10" s="4">
        <v>8</v>
      </c>
      <c r="C10" s="4">
        <v>-0.60945291378518995</v>
      </c>
      <c r="D10" s="2">
        <f t="shared" si="0"/>
        <v>0.54364821017296727</v>
      </c>
      <c r="E10" s="2">
        <f t="shared" si="1"/>
        <v>-1.8394247995074604</v>
      </c>
      <c r="F10" s="4">
        <v>8.1453512040523202E-2</v>
      </c>
      <c r="G10" s="4">
        <v>1</v>
      </c>
      <c r="I10" s="4">
        <v>0.48699999999999999</v>
      </c>
      <c r="J10" s="4">
        <v>0.32800000000000001</v>
      </c>
    </row>
    <row r="11" spans="1:10" x14ac:dyDescent="0.2">
      <c r="A11" s="4" t="s">
        <v>17</v>
      </c>
      <c r="B11" s="4">
        <v>9</v>
      </c>
      <c r="C11" s="4">
        <v>-0.40380162996687002</v>
      </c>
      <c r="D11" s="2">
        <f t="shared" si="0"/>
        <v>0.66777657499237442</v>
      </c>
      <c r="E11" s="2">
        <f t="shared" si="1"/>
        <v>-1.4975068570074046</v>
      </c>
      <c r="F11" s="4">
        <v>0.43402400009276199</v>
      </c>
      <c r="G11" s="4">
        <v>1</v>
      </c>
      <c r="I11" s="4">
        <v>0.317</v>
      </c>
      <c r="J11" s="4">
        <v>0.33700000000000002</v>
      </c>
    </row>
    <row r="12" spans="1:10" x14ac:dyDescent="0.2">
      <c r="A12" s="4" t="s">
        <v>17</v>
      </c>
      <c r="B12" s="4">
        <v>10</v>
      </c>
      <c r="C12" s="4">
        <v>0.26823980198575398</v>
      </c>
      <c r="D12" s="2">
        <f t="shared" si="0"/>
        <v>1.3076606820476799</v>
      </c>
      <c r="E12" s="2">
        <f t="shared" si="1"/>
        <v>1.3076606820476799</v>
      </c>
      <c r="F12" s="5">
        <v>8.2391395265245005E-5</v>
      </c>
      <c r="G12" s="4">
        <v>1</v>
      </c>
      <c r="I12" s="4">
        <v>0.57499999999999996</v>
      </c>
      <c r="J12" s="4">
        <v>0.3270000000000000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"/>
  <sheetViews>
    <sheetView workbookViewId="0">
      <selection activeCell="D14" sqref="D14"/>
    </sheetView>
  </sheetViews>
  <sheetFormatPr baseColWidth="10" defaultColWidth="8.83203125" defaultRowHeight="15" x14ac:dyDescent="0.2"/>
  <cols>
    <col min="1" max="1" width="21.83203125" bestFit="1" customWidth="1"/>
    <col min="2" max="2" width="9.6640625" customWidth="1"/>
    <col min="3" max="3" width="14.83203125" customWidth="1"/>
    <col min="4" max="4" width="16.1640625" customWidth="1"/>
    <col min="5" max="5" width="12.1640625" customWidth="1"/>
    <col min="6" max="6" width="13.5" customWidth="1"/>
  </cols>
  <sheetData>
    <row r="1" spans="1:6" s="8" customFormat="1" x14ac:dyDescent="0.2">
      <c r="A1" s="8" t="s">
        <v>0</v>
      </c>
      <c r="B1" s="8" t="s">
        <v>1</v>
      </c>
      <c r="C1" s="8" t="s">
        <v>11</v>
      </c>
      <c r="D1" s="8" t="s">
        <v>12</v>
      </c>
      <c r="E1" s="8" t="s">
        <v>2</v>
      </c>
      <c r="F1" s="8" t="s">
        <v>3</v>
      </c>
    </row>
    <row r="2" spans="1:6" x14ac:dyDescent="0.2">
      <c r="A2" t="s">
        <v>4</v>
      </c>
      <c r="B2">
        <v>2.5168235449102099</v>
      </c>
      <c r="C2" s="2">
        <f t="shared" ref="C2:C8" si="0">EXP(B2)</f>
        <v>12.389180419553099</v>
      </c>
      <c r="D2" s="2">
        <f>IF(B2&gt;0, EXP(B2),-1/EXP(B2))</f>
        <v>12.389180419553099</v>
      </c>
      <c r="E2" s="1">
        <v>2.8471504108463801E-303</v>
      </c>
      <c r="F2" s="1">
        <v>1.9930052875924699E-302</v>
      </c>
    </row>
    <row r="3" spans="1:6" x14ac:dyDescent="0.2">
      <c r="A3" t="s">
        <v>5</v>
      </c>
      <c r="B3">
        <v>0.45421969232078602</v>
      </c>
      <c r="C3" s="2">
        <f t="shared" si="0"/>
        <v>1.5749439625649344</v>
      </c>
      <c r="D3" s="2">
        <f t="shared" ref="D3:D8" si="1">IF(B3&gt;0, EXP(B3),-1/EXP(B3))</f>
        <v>1.5749439625649344</v>
      </c>
      <c r="E3" s="1">
        <v>1.4922605160370799E-6</v>
      </c>
      <c r="F3" s="1">
        <v>1.0445823612259599E-5</v>
      </c>
    </row>
    <row r="4" spans="1:6" x14ac:dyDescent="0.2">
      <c r="A4" t="s">
        <v>6</v>
      </c>
      <c r="B4">
        <v>0.219971990769156</v>
      </c>
      <c r="C4" s="2">
        <f t="shared" si="0"/>
        <v>1.2460418294253641</v>
      </c>
      <c r="D4" s="2">
        <f t="shared" si="1"/>
        <v>1.2460418294253641</v>
      </c>
      <c r="E4">
        <v>9.8989100844986896E-3</v>
      </c>
      <c r="F4">
        <v>6.9292370591490807E-2</v>
      </c>
    </row>
    <row r="5" spans="1:6" x14ac:dyDescent="0.2">
      <c r="A5" t="s">
        <v>7</v>
      </c>
      <c r="B5">
        <v>0.15800864179035301</v>
      </c>
      <c r="C5" s="2">
        <f t="shared" si="0"/>
        <v>1.1711763157241244</v>
      </c>
      <c r="D5" s="2">
        <f t="shared" si="1"/>
        <v>1.1711763157241244</v>
      </c>
      <c r="E5" s="1">
        <v>1.82667688428673E-13</v>
      </c>
      <c r="F5" s="1">
        <v>1.2786738190007101E-12</v>
      </c>
    </row>
    <row r="6" spans="1:6" x14ac:dyDescent="0.2">
      <c r="A6" t="s">
        <v>8</v>
      </c>
      <c r="B6">
        <v>-0.61515486365806504</v>
      </c>
      <c r="C6" s="2">
        <f t="shared" si="0"/>
        <v>0.54055717616526322</v>
      </c>
      <c r="D6" s="2">
        <f t="shared" si="1"/>
        <v>-1.8499430663265719</v>
      </c>
      <c r="E6">
        <v>0.15223365822868401</v>
      </c>
      <c r="F6">
        <v>1</v>
      </c>
    </row>
    <row r="7" spans="1:6" x14ac:dyDescent="0.2">
      <c r="A7" t="s">
        <v>9</v>
      </c>
      <c r="B7">
        <v>-1.20774477573439</v>
      </c>
      <c r="C7" s="2">
        <f t="shared" si="0"/>
        <v>0.29887054006190145</v>
      </c>
      <c r="D7" s="2">
        <f t="shared" si="1"/>
        <v>-3.3459303141516794</v>
      </c>
      <c r="E7" s="1">
        <v>2.2188351214791399E-11</v>
      </c>
      <c r="F7" s="1">
        <v>1.5531845850354001E-10</v>
      </c>
    </row>
    <row r="8" spans="1:6" x14ac:dyDescent="0.2">
      <c r="A8" t="s">
        <v>10</v>
      </c>
      <c r="B8">
        <v>-1.2732877452215501</v>
      </c>
      <c r="C8" s="2">
        <f t="shared" si="0"/>
        <v>0.27990983508603412</v>
      </c>
      <c r="D8" s="2">
        <f t="shared" si="1"/>
        <v>-3.5725790045663679</v>
      </c>
      <c r="E8" s="1">
        <v>1.26663066976429E-25</v>
      </c>
      <c r="F8" s="1">
        <v>8.8664146883500501E-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uster top 50 markers </vt:lpstr>
      <vt:lpstr>CLIC4 non-malignant cluster FC</vt:lpstr>
      <vt:lpstr>CLIC4 malignant vs. non F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owski, Aleksandra (NIH/NCI) [E]</dc:creator>
  <cp:lastModifiedBy>Carofino, Brandi (NIH/NCI) [E]</cp:lastModifiedBy>
  <dcterms:created xsi:type="dcterms:W3CDTF">2019-10-09T23:49:15Z</dcterms:created>
  <dcterms:modified xsi:type="dcterms:W3CDTF">2019-10-10T13:05:21Z</dcterms:modified>
</cp:coreProperties>
</file>